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space de Travail JMX\Papier HDX\Draft\Nat Commun\last submission\Supplementary_Data\"/>
    </mc:Choice>
  </mc:AlternateContent>
  <bookViews>
    <workbookView xWindow="0" yWindow="0" windowWidth="16350" windowHeight="9900"/>
  </bookViews>
  <sheets>
    <sheet name="Supplementary Data 8" sheetId="8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91" i="8" l="1"/>
  <c r="L142" i="8"/>
  <c r="L119" i="8"/>
  <c r="K42" i="8"/>
  <c r="L42" i="8"/>
  <c r="J68" i="8"/>
  <c r="J99" i="8"/>
  <c r="I139" i="8"/>
  <c r="J183" i="8"/>
  <c r="J191" i="8"/>
  <c r="H191" i="8"/>
  <c r="H171" i="8"/>
  <c r="H156" i="8"/>
  <c r="H142" i="8"/>
  <c r="H107" i="8"/>
  <c r="H108" i="8"/>
  <c r="H99" i="8"/>
  <c r="H101" i="8"/>
  <c r="H100" i="8"/>
  <c r="H78" i="8"/>
  <c r="H70" i="8"/>
  <c r="H69" i="8"/>
  <c r="H42" i="8"/>
  <c r="H44" i="8"/>
  <c r="H43" i="8"/>
  <c r="H33" i="8"/>
  <c r="H32" i="8"/>
  <c r="F99" i="8"/>
  <c r="D192" i="8"/>
  <c r="D191" i="8"/>
  <c r="D183" i="8"/>
  <c r="D142" i="8"/>
  <c r="D100" i="8"/>
  <c r="D99" i="8"/>
  <c r="D101" i="8"/>
  <c r="D91" i="8"/>
  <c r="D88" i="8"/>
  <c r="D90" i="8"/>
  <c r="D89" i="8"/>
  <c r="D78" i="8"/>
  <c r="D79" i="8"/>
  <c r="D68" i="8"/>
  <c r="D42" i="8"/>
  <c r="D34" i="8"/>
  <c r="D33" i="8"/>
  <c r="D32" i="8"/>
  <c r="M7" i="8" l="1"/>
  <c r="K8" i="8"/>
  <c r="K7" i="8"/>
  <c r="G7" i="8" l="1"/>
  <c r="G8" i="8"/>
</calcChain>
</file>

<file path=xl/sharedStrings.xml><?xml version="1.0" encoding="utf-8"?>
<sst xmlns="http://schemas.openxmlformats.org/spreadsheetml/2006/main" count="628" uniqueCount="369">
  <si>
    <t>144-152</t>
  </si>
  <si>
    <t>145-156</t>
  </si>
  <si>
    <t>141-152</t>
  </si>
  <si>
    <t>151-168</t>
  </si>
  <si>
    <t>139-144</t>
  </si>
  <si>
    <t>179-187</t>
  </si>
  <si>
    <t>89-94</t>
  </si>
  <si>
    <t>113-120</t>
  </si>
  <si>
    <t>16-24</t>
  </si>
  <si>
    <t>112-119</t>
  </si>
  <si>
    <t>46-56</t>
  </si>
  <si>
    <t>67-78</t>
  </si>
  <si>
    <t>37-40</t>
  </si>
  <si>
    <t>protected in cplx</t>
  </si>
  <si>
    <t>180-191</t>
  </si>
  <si>
    <t>75-82</t>
  </si>
  <si>
    <t>238-261</t>
  </si>
  <si>
    <t>180-185</t>
  </si>
  <si>
    <t>27-30</t>
  </si>
  <si>
    <t>102-107</t>
  </si>
  <si>
    <t>75-79</t>
  </si>
  <si>
    <t>146-152</t>
  </si>
  <si>
    <t>126-131</t>
  </si>
  <si>
    <t>126-137</t>
  </si>
  <si>
    <t>58-73</t>
  </si>
  <si>
    <t>139-145</t>
  </si>
  <si>
    <t>135-138</t>
  </si>
  <si>
    <t>27-36</t>
  </si>
  <si>
    <t>119-133</t>
  </si>
  <si>
    <t>218-229</t>
  </si>
  <si>
    <t>119-132</t>
  </si>
  <si>
    <t>210-214</t>
  </si>
  <si>
    <t>136-145</t>
  </si>
  <si>
    <t>196-202</t>
  </si>
  <si>
    <t>29-42</t>
  </si>
  <si>
    <t>98-108</t>
  </si>
  <si>
    <t>76-83</t>
  </si>
  <si>
    <t>20-24</t>
  </si>
  <si>
    <t>62-72</t>
  </si>
  <si>
    <t>176-186</t>
  </si>
  <si>
    <t>49-60</t>
  </si>
  <si>
    <t>38-51</t>
  </si>
  <si>
    <t>236-241</t>
  </si>
  <si>
    <t>181-184</t>
  </si>
  <si>
    <t>222-227</t>
  </si>
  <si>
    <t>135-148</t>
  </si>
  <si>
    <t>136-140</t>
  </si>
  <si>
    <t>110-114</t>
  </si>
  <si>
    <t>41-49</t>
  </si>
  <si>
    <t>102-113</t>
  </si>
  <si>
    <t>146-151</t>
  </si>
  <si>
    <t>165-178</t>
  </si>
  <si>
    <t>194-202</t>
  </si>
  <si>
    <t>47-60</t>
  </si>
  <si>
    <t>102-109</t>
  </si>
  <si>
    <t>128-141</t>
  </si>
  <si>
    <t>109-114</t>
  </si>
  <si>
    <t>169-181</t>
  </si>
  <si>
    <t>167-181</t>
  </si>
  <si>
    <t>109-119</t>
  </si>
  <si>
    <t>223-227</t>
  </si>
  <si>
    <t>99-108</t>
  </si>
  <si>
    <t>237-263</t>
  </si>
  <si>
    <t>46-55</t>
  </si>
  <si>
    <t>177-180</t>
  </si>
  <si>
    <t>109-115</t>
  </si>
  <si>
    <t>117-121</t>
  </si>
  <si>
    <t>106-115</t>
  </si>
  <si>
    <t>118-121</t>
  </si>
  <si>
    <t>105-115</t>
  </si>
  <si>
    <t>94-102</t>
  </si>
  <si>
    <t>61-66</t>
  </si>
  <si>
    <t>108-115</t>
  </si>
  <si>
    <t>169-175</t>
  </si>
  <si>
    <t>104-115</t>
  </si>
  <si>
    <t>145-149</t>
  </si>
  <si>
    <t>188-192</t>
  </si>
  <si>
    <t>45-53</t>
  </si>
  <si>
    <t>184-193</t>
  </si>
  <si>
    <t>151-159</t>
  </si>
  <si>
    <t>152-160</t>
  </si>
  <si>
    <t>114-121</t>
  </si>
  <si>
    <t>72-76</t>
  </si>
  <si>
    <t>25-33</t>
  </si>
  <si>
    <t>98-109</t>
  </si>
  <si>
    <t>131-137</t>
  </si>
  <si>
    <t>112-121</t>
  </si>
  <si>
    <t>123-127</t>
  </si>
  <si>
    <t>37-46</t>
  </si>
  <si>
    <t>73-82</t>
  </si>
  <si>
    <t>72-82</t>
  </si>
  <si>
    <t>122-125</t>
  </si>
  <si>
    <t>44-56</t>
  </si>
  <si>
    <t>99-110</t>
  </si>
  <si>
    <t>127-134</t>
  </si>
  <si>
    <t>13-17</t>
  </si>
  <si>
    <t>185-199</t>
  </si>
  <si>
    <t>84-87</t>
  </si>
  <si>
    <t>185-209</t>
  </si>
  <si>
    <t>187-209</t>
  </si>
  <si>
    <t>139-146</t>
  </si>
  <si>
    <t>214-221</t>
  </si>
  <si>
    <t>115-127</t>
  </si>
  <si>
    <t>128-135</t>
  </si>
  <si>
    <t>62-66</t>
  </si>
  <si>
    <t>96-100</t>
  </si>
  <si>
    <t>129-136</t>
  </si>
  <si>
    <t>88-97</t>
  </si>
  <si>
    <t>178-184</t>
  </si>
  <si>
    <t>109-122</t>
  </si>
  <si>
    <t>123-130</t>
  </si>
  <si>
    <t>123-135</t>
  </si>
  <si>
    <t>x</t>
  </si>
  <si>
    <t>200-209</t>
  </si>
  <si>
    <t>146-159</t>
  </si>
  <si>
    <t>167-173</t>
  </si>
  <si>
    <t>121-133</t>
  </si>
  <si>
    <t>109-113</t>
  </si>
  <si>
    <t>219-228</t>
  </si>
  <si>
    <t>230-236</t>
  </si>
  <si>
    <t>219-225</t>
  </si>
  <si>
    <t>160-170</t>
  </si>
  <si>
    <t>237-255</t>
  </si>
  <si>
    <t>138-150</t>
  </si>
  <si>
    <t>106-118</t>
  </si>
  <si>
    <t>177-189</t>
  </si>
  <si>
    <t>83-94</t>
  </si>
  <si>
    <t>106-110</t>
  </si>
  <si>
    <t>80-93</t>
  </si>
  <si>
    <t>166-175</t>
  </si>
  <si>
    <t>169-178</t>
  </si>
  <si>
    <t>156-167</t>
  </si>
  <si>
    <t>208-214</t>
  </si>
  <si>
    <t>101-109</t>
  </si>
  <si>
    <t>183-191</t>
  </si>
  <si>
    <t>238-241</t>
  </si>
  <si>
    <t>33-40</t>
  </si>
  <si>
    <t>189-197</t>
  </si>
  <si>
    <t>187-197</t>
  </si>
  <si>
    <t>191-205</t>
  </si>
  <si>
    <t>178-185</t>
  </si>
  <si>
    <t>40-50</t>
  </si>
  <si>
    <t>64-70</t>
  </si>
  <si>
    <t>38-42</t>
  </si>
  <si>
    <t>34-43</t>
  </si>
  <si>
    <t>31-40</t>
  </si>
  <si>
    <t>30-40</t>
  </si>
  <si>
    <t>28-40</t>
  </si>
  <si>
    <t>100-109</t>
  </si>
  <si>
    <t>177-186</t>
  </si>
  <si>
    <t>218-236</t>
  </si>
  <si>
    <t>217-236</t>
  </si>
  <si>
    <t>65-69</t>
  </si>
  <si>
    <t>196-205</t>
  </si>
  <si>
    <t>196-211</t>
  </si>
  <si>
    <t>142-150</t>
  </si>
  <si>
    <t>177-196</t>
  </si>
  <si>
    <t>179-196</t>
  </si>
  <si>
    <t>177-193</t>
  </si>
  <si>
    <t>120-133</t>
  </si>
  <si>
    <t>140-148</t>
  </si>
  <si>
    <t>159-164</t>
  </si>
  <si>
    <t>141-151</t>
  </si>
  <si>
    <t>154-168</t>
  </si>
  <si>
    <t>31-43</t>
  </si>
  <si>
    <t>124-135</t>
  </si>
  <si>
    <t>35-40</t>
  </si>
  <si>
    <t>45-50</t>
  </si>
  <si>
    <t>140-143</t>
  </si>
  <si>
    <t>30-41</t>
  </si>
  <si>
    <t>32-41</t>
  </si>
  <si>
    <t>31-41</t>
  </si>
  <si>
    <t>203-208</t>
  </si>
  <si>
    <t>60-71</t>
  </si>
  <si>
    <t>33-41</t>
  </si>
  <si>
    <t>46-50</t>
  </si>
  <si>
    <t>35-41</t>
  </si>
  <si>
    <t>158-162</t>
  </si>
  <si>
    <t>161-165</t>
  </si>
  <si>
    <t>73-93</t>
  </si>
  <si>
    <t>73-91</t>
  </si>
  <si>
    <t>95-101</t>
  </si>
  <si>
    <t>59-71</t>
  </si>
  <si>
    <t>34-40</t>
  </si>
  <si>
    <t>153-158</t>
  </si>
  <si>
    <t>153-159</t>
  </si>
  <si>
    <t>153-160</t>
  </si>
  <si>
    <t>137-147</t>
  </si>
  <si>
    <t>136-147</t>
  </si>
  <si>
    <t>25-32</t>
  </si>
  <si>
    <t>233-249</t>
  </si>
  <si>
    <t>235-249</t>
  </si>
  <si>
    <t>125-130</t>
  </si>
  <si>
    <t>230-249</t>
  </si>
  <si>
    <t>45-49</t>
  </si>
  <si>
    <t>44-49</t>
  </si>
  <si>
    <t>180-196</t>
  </si>
  <si>
    <t>179-197</t>
  </si>
  <si>
    <t>198-208</t>
  </si>
  <si>
    <t>198-203</t>
  </si>
  <si>
    <t>160-163</t>
  </si>
  <si>
    <t>108-113</t>
  </si>
  <si>
    <t>130-134</t>
  </si>
  <si>
    <t>140-145</t>
  </si>
  <si>
    <t>215-221</t>
  </si>
  <si>
    <t>166-184</t>
  </si>
  <si>
    <t>166-183</t>
  </si>
  <si>
    <t>140-149</t>
  </si>
  <si>
    <t>223-235</t>
  </si>
  <si>
    <t>223-236</t>
  </si>
  <si>
    <t>123-134</t>
  </si>
  <si>
    <t>143-156</t>
  </si>
  <si>
    <t>121-134</t>
  </si>
  <si>
    <t>56-74</t>
  </si>
  <si>
    <t>56-75</t>
  </si>
  <si>
    <t>120-134</t>
  </si>
  <si>
    <t>185-195</t>
  </si>
  <si>
    <t>119-134</t>
  </si>
  <si>
    <t>51-54</t>
  </si>
  <si>
    <t>158-164</t>
  </si>
  <si>
    <t>119-135</t>
  </si>
  <si>
    <t>105-111</t>
  </si>
  <si>
    <t>165-170</t>
  </si>
  <si>
    <t>187-208</t>
  </si>
  <si>
    <t>122-134</t>
  </si>
  <si>
    <t>63-75</t>
  </si>
  <si>
    <t>104-109</t>
  </si>
  <si>
    <t>178-182</t>
  </si>
  <si>
    <t>191-201</t>
  </si>
  <si>
    <t>15-18</t>
  </si>
  <si>
    <t>96-101</t>
  </si>
  <si>
    <t>238-250</t>
  </si>
  <si>
    <t>std20S vs. i20S</t>
  </si>
  <si>
    <t>more accessible in std20</t>
  </si>
  <si>
    <t>more accessible in i20S</t>
  </si>
  <si>
    <t>α1</t>
  </si>
  <si>
    <t>102-114</t>
  </si>
  <si>
    <t>14-21</t>
  </si>
  <si>
    <t>125-129</t>
  </si>
  <si>
    <t>α2</t>
  </si>
  <si>
    <t>194-203</t>
  </si>
  <si>
    <t>α3</t>
  </si>
  <si>
    <t>138-147</t>
  </si>
  <si>
    <t>46-60</t>
  </si>
  <si>
    <t>α4</t>
  </si>
  <si>
    <t>192-197</t>
  </si>
  <si>
    <t>182-186</t>
  </si>
  <si>
    <t>181-186</t>
  </si>
  <si>
    <t>134-138</t>
  </si>
  <si>
    <t>α5</t>
  </si>
  <si>
    <t>α6</t>
  </si>
  <si>
    <t>135-145</t>
  </si>
  <si>
    <t>α7</t>
  </si>
  <si>
    <t>59-75</t>
  </si>
  <si>
    <t>59-76</t>
  </si>
  <si>
    <t>160-164</t>
  </si>
  <si>
    <t>108-117</t>
  </si>
  <si>
    <t>77-80</t>
  </si>
  <si>
    <t>β1</t>
  </si>
  <si>
    <t>β2</t>
  </si>
  <si>
    <t>β1i</t>
  </si>
  <si>
    <t>β2i</t>
  </si>
  <si>
    <t>β3</t>
  </si>
  <si>
    <t>173-182</t>
  </si>
  <si>
    <t>173-184</t>
  </si>
  <si>
    <t>173-183</t>
  </si>
  <si>
    <t>173-204</t>
  </si>
  <si>
    <t>35-38</t>
  </si>
  <si>
    <t>154-162</t>
  </si>
  <si>
    <t>95-105</t>
  </si>
  <si>
    <t>125-134</t>
  </si>
  <si>
    <t>152-162</t>
  </si>
  <si>
    <t>50-55</t>
  </si>
  <si>
    <t>50-54</t>
  </si>
  <si>
    <t>156-162</t>
  </si>
  <si>
    <t>β4</t>
  </si>
  <si>
    <t>46-52</t>
  </si>
  <si>
    <t>108-15</t>
  </si>
  <si>
    <t>125-137</t>
  </si>
  <si>
    <t>β5</t>
  </si>
  <si>
    <t>β5i</t>
  </si>
  <si>
    <t>β6</t>
  </si>
  <si>
    <t>55-65</t>
  </si>
  <si>
    <t>21-29</t>
  </si>
  <si>
    <t>β7</t>
  </si>
  <si>
    <t>156-150</t>
  </si>
  <si>
    <t>98-110</t>
  </si>
  <si>
    <r>
      <t>std20S vs. std20S-PA28</t>
    </r>
    <r>
      <rPr>
        <sz val="11"/>
        <color theme="1"/>
        <rFont val="Calibri"/>
        <family val="2"/>
      </rPr>
      <t>γ</t>
    </r>
  </si>
  <si>
    <t>N/D</t>
  </si>
  <si>
    <t>more accessible in cplx</t>
  </si>
  <si>
    <t>std20S vs. std20S-PA28αβ</t>
  </si>
  <si>
    <r>
      <t>i20S vs. i20S-PA28</t>
    </r>
    <r>
      <rPr>
        <sz val="11"/>
        <color theme="1"/>
        <rFont val="Calibri"/>
        <family val="2"/>
      </rPr>
      <t>γ</t>
    </r>
  </si>
  <si>
    <t>i20S vs. i20S-PA28αβ</t>
  </si>
  <si>
    <t>193-198</t>
  </si>
  <si>
    <t>111-119</t>
  </si>
  <si>
    <t>147-154</t>
  </si>
  <si>
    <t>28-35</t>
  </si>
  <si>
    <t>146-160</t>
  </si>
  <si>
    <t>172-180</t>
  </si>
  <si>
    <t>219-224</t>
  </si>
  <si>
    <t>198-207</t>
  </si>
  <si>
    <t>39-45</t>
  </si>
  <si>
    <t>32-37</t>
  </si>
  <si>
    <t>31-39</t>
  </si>
  <si>
    <t>229-233</t>
  </si>
  <si>
    <t>166-179</t>
  </si>
  <si>
    <t>121-125</t>
  </si>
  <si>
    <t>56-63</t>
  </si>
  <si>
    <t>74-86</t>
  </si>
  <si>
    <t>67-77</t>
  </si>
  <si>
    <t>78-82</t>
  </si>
  <si>
    <t>45-55</t>
  </si>
  <si>
    <t>45-64</t>
  </si>
  <si>
    <t>49-63</t>
  </si>
  <si>
    <t>119-124</t>
  </si>
  <si>
    <t>156-159</t>
  </si>
  <si>
    <t>113-119</t>
  </si>
  <si>
    <t>164-176</t>
  </si>
  <si>
    <t>62-65</t>
  </si>
  <si>
    <t>140-147</t>
  </si>
  <si>
    <t>26-42</t>
  </si>
  <si>
    <t>117-122</t>
  </si>
  <si>
    <t>114-126</t>
  </si>
  <si>
    <t>113-126</t>
  </si>
  <si>
    <t>102-112</t>
  </si>
  <si>
    <t>29-36</t>
  </si>
  <si>
    <t>123-121</t>
  </si>
  <si>
    <t>44-51</t>
  </si>
  <si>
    <t>84-92</t>
  </si>
  <si>
    <t>182-196</t>
  </si>
  <si>
    <t>13-21</t>
  </si>
  <si>
    <t>141-148</t>
  </si>
  <si>
    <t>215-233</t>
  </si>
  <si>
    <t>207-220</t>
  </si>
  <si>
    <t>172-179</t>
  </si>
  <si>
    <t>89-103</t>
  </si>
  <si>
    <t>81-103</t>
  </si>
  <si>
    <t>226-231</t>
  </si>
  <si>
    <t>82-100</t>
  </si>
  <si>
    <t>116-124</t>
  </si>
  <si>
    <t>208-216</t>
  </si>
  <si>
    <t>99-109</t>
  </si>
  <si>
    <t>9-20</t>
  </si>
  <si>
    <t>9-18</t>
  </si>
  <si>
    <t>8-20</t>
  </si>
  <si>
    <t>8-18</t>
  </si>
  <si>
    <t>24-28</t>
  </si>
  <si>
    <t>27-42</t>
  </si>
  <si>
    <t>156-165</t>
  </si>
  <si>
    <t>40-45</t>
  </si>
  <si>
    <t>81-91</t>
  </si>
  <si>
    <t>143-153</t>
  </si>
  <si>
    <t>230-237</t>
  </si>
  <si>
    <t>50-63</t>
  </si>
  <si>
    <t>113-131</t>
  </si>
  <si>
    <t>60-65</t>
  </si>
  <si>
    <t>172-184</t>
  </si>
  <si>
    <t>154-163</t>
  </si>
  <si>
    <t>PA28γ vs. PA28γ+std20S</t>
  </si>
  <si>
    <t>PA28γ vs. PA28γ+i20S</t>
  </si>
  <si>
    <t>PA28α vs. PA28α+std20S</t>
  </si>
  <si>
    <t>PA28α vs. PA28α+i20S</t>
  </si>
  <si>
    <t>PA28β vs. PA28β+std20S</t>
  </si>
  <si>
    <t>*</t>
  </si>
  <si>
    <t>PA28β vs. PA28β+i20S</t>
  </si>
  <si>
    <t xml:space="preserve">Legend: </t>
  </si>
  <si>
    <t>x: no region was statisically regulated</t>
  </si>
  <si>
    <t>N/D : not determined</t>
  </si>
  <si>
    <t>Supplementary Data 8. List of all  the amino-acid stretches statistically regulated in all the differential HDX-MS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5050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0" fillId="0" borderId="0" xfId="0" applyFont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3" borderId="5" xfId="0" applyFont="1" applyFill="1" applyBorder="1"/>
    <xf numFmtId="0" fontId="1" fillId="3" borderId="8" xfId="0" applyFont="1" applyFill="1" applyBorder="1"/>
    <xf numFmtId="0" fontId="0" fillId="0" borderId="3" xfId="0" applyFill="1" applyBorder="1"/>
    <xf numFmtId="0" fontId="0" fillId="0" borderId="0" xfId="0" applyFill="1" applyBorder="1"/>
    <xf numFmtId="0" fontId="0" fillId="0" borderId="2" xfId="0" applyFill="1" applyBorder="1"/>
    <xf numFmtId="0" fontId="1" fillId="0" borderId="0" xfId="0" applyFont="1" applyFill="1" applyBorder="1"/>
    <xf numFmtId="0" fontId="0" fillId="0" borderId="4" xfId="0" applyFill="1" applyBorder="1"/>
    <xf numFmtId="0" fontId="0" fillId="0" borderId="3" xfId="0" applyBorder="1"/>
    <xf numFmtId="0" fontId="1" fillId="3" borderId="9" xfId="0" applyFont="1" applyFill="1" applyBorder="1"/>
    <xf numFmtId="0" fontId="1" fillId="2" borderId="9" xfId="0" applyFont="1" applyFill="1" applyBorder="1"/>
    <xf numFmtId="0" fontId="0" fillId="0" borderId="10" xfId="0" applyBorder="1"/>
    <xf numFmtId="0" fontId="0" fillId="0" borderId="11" xfId="0" applyBorder="1"/>
    <xf numFmtId="0" fontId="0" fillId="0" borderId="9" xfId="0" applyBorder="1"/>
    <xf numFmtId="0" fontId="2" fillId="0" borderId="10" xfId="0" applyFont="1" applyBorder="1"/>
    <xf numFmtId="0" fontId="0" fillId="0" borderId="11" xfId="0" applyFill="1" applyBorder="1"/>
    <xf numFmtId="0" fontId="0" fillId="0" borderId="10" xfId="0" applyFill="1" applyBorder="1"/>
    <xf numFmtId="0" fontId="0" fillId="0" borderId="8" xfId="0" applyBorder="1"/>
    <xf numFmtId="0" fontId="2" fillId="0" borderId="11" xfId="0" applyFont="1" applyBorder="1"/>
    <xf numFmtId="0" fontId="0" fillId="0" borderId="7" xfId="0" applyFill="1" applyBorder="1"/>
    <xf numFmtId="16" fontId="0" fillId="0" borderId="7" xfId="0" applyNumberFormat="1" applyBorder="1"/>
    <xf numFmtId="17" fontId="0" fillId="0" borderId="0" xfId="0" applyNumberFormat="1" applyBorder="1"/>
    <xf numFmtId="17" fontId="0" fillId="0" borderId="0" xfId="0" applyNumberFormat="1" applyFill="1" applyBorder="1"/>
    <xf numFmtId="0" fontId="3" fillId="0" borderId="0" xfId="0" applyFont="1"/>
    <xf numFmtId="0" fontId="1" fillId="3" borderId="0" xfId="0" applyFont="1" applyFill="1" applyBorder="1"/>
    <xf numFmtId="0" fontId="1" fillId="0" borderId="11" xfId="0" applyFont="1" applyFill="1" applyBorder="1"/>
    <xf numFmtId="0" fontId="0" fillId="0" borderId="9" xfId="0" applyFill="1" applyBorder="1"/>
    <xf numFmtId="0" fontId="1" fillId="2" borderId="0" xfId="0" applyFont="1" applyFill="1" applyBorder="1"/>
    <xf numFmtId="0" fontId="1" fillId="2" borderId="4" xfId="0" applyFont="1" applyFill="1" applyBorder="1"/>
    <xf numFmtId="17" fontId="0" fillId="0" borderId="11" xfId="0" applyNumberFormat="1" applyBorder="1"/>
    <xf numFmtId="0" fontId="0" fillId="0" borderId="1" xfId="0" applyFill="1" applyBorder="1"/>
    <xf numFmtId="0" fontId="0" fillId="0" borderId="11" xfId="0" applyFont="1" applyBorder="1"/>
    <xf numFmtId="0" fontId="0" fillId="0" borderId="0" xfId="0" applyFont="1" applyFill="1" applyBorder="1"/>
    <xf numFmtId="0" fontId="0" fillId="0" borderId="0" xfId="0" applyFont="1" applyBorder="1"/>
    <xf numFmtId="0" fontId="0" fillId="0" borderId="10" xfId="0" applyFont="1" applyBorder="1"/>
    <xf numFmtId="0" fontId="0" fillId="0" borderId="2" xfId="0" applyFont="1" applyBorder="1"/>
    <xf numFmtId="0" fontId="0" fillId="0" borderId="11" xfId="0" applyFont="1" applyFill="1" applyBorder="1"/>
    <xf numFmtId="0" fontId="0" fillId="0" borderId="4" xfId="0" applyFont="1" applyBorder="1"/>
    <xf numFmtId="0" fontId="0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30DA9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04"/>
  <sheetViews>
    <sheetView tabSelected="1" zoomScale="70" zoomScaleNormal="70" workbookViewId="0">
      <selection activeCell="D37" sqref="D37"/>
    </sheetView>
  </sheetViews>
  <sheetFormatPr baseColWidth="10" defaultRowHeight="15" x14ac:dyDescent="0.25"/>
  <cols>
    <col min="3" max="3" width="25.28515625" bestFit="1" customWidth="1"/>
    <col min="4" max="4" width="23.5703125" bestFit="1" customWidth="1"/>
    <col min="5" max="5" width="25.7109375" bestFit="1" customWidth="1"/>
    <col min="6" max="6" width="23.140625" bestFit="1" customWidth="1"/>
    <col min="7" max="7" width="27.28515625" bestFit="1" customWidth="1"/>
    <col min="8" max="8" width="23.140625" bestFit="1" customWidth="1"/>
    <col min="9" max="9" width="23.5703125" bestFit="1" customWidth="1"/>
    <col min="10" max="10" width="23.140625" customWidth="1"/>
    <col min="11" max="11" width="25.7109375" bestFit="1" customWidth="1"/>
    <col min="12" max="13" width="23.140625" customWidth="1"/>
    <col min="14" max="14" width="20.140625" bestFit="1" customWidth="1"/>
    <col min="15" max="15" width="15.7109375" bestFit="1" customWidth="1"/>
    <col min="17" max="17" width="22.140625" bestFit="1" customWidth="1"/>
    <col min="18" max="18" width="19.5703125" bestFit="1" customWidth="1"/>
    <col min="19" max="19" width="23" bestFit="1" customWidth="1"/>
  </cols>
  <sheetData>
    <row r="1" spans="1:22" x14ac:dyDescent="0.25">
      <c r="A1" s="31" t="s">
        <v>368</v>
      </c>
    </row>
    <row r="2" spans="1:22" x14ac:dyDescent="0.25">
      <c r="A2" s="31" t="s">
        <v>365</v>
      </c>
      <c r="B2" s="31" t="s">
        <v>366</v>
      </c>
    </row>
    <row r="3" spans="1:22" x14ac:dyDescent="0.25">
      <c r="A3" s="31"/>
      <c r="B3" s="31" t="s">
        <v>367</v>
      </c>
    </row>
    <row r="4" spans="1:22" ht="15.75" thickBot="1" x14ac:dyDescent="0.3"/>
    <row r="5" spans="1:22" x14ac:dyDescent="0.25">
      <c r="C5" s="3" t="s">
        <v>358</v>
      </c>
      <c r="D5" s="19"/>
      <c r="E5" s="8" t="s">
        <v>359</v>
      </c>
      <c r="F5" s="19"/>
      <c r="G5" s="8" t="s">
        <v>360</v>
      </c>
      <c r="H5" s="19"/>
      <c r="I5" s="8" t="s">
        <v>361</v>
      </c>
      <c r="J5" s="19"/>
      <c r="K5" s="8" t="s">
        <v>362</v>
      </c>
      <c r="L5" s="19"/>
      <c r="M5" s="8" t="s">
        <v>364</v>
      </c>
      <c r="N5" s="19"/>
    </row>
    <row r="6" spans="1:22" ht="15.75" thickBot="1" x14ac:dyDescent="0.3">
      <c r="C6" s="9" t="s">
        <v>13</v>
      </c>
      <c r="D6" s="18" t="s">
        <v>289</v>
      </c>
      <c r="E6" s="10" t="s">
        <v>13</v>
      </c>
      <c r="F6" s="18" t="s">
        <v>289</v>
      </c>
      <c r="G6" s="32" t="s">
        <v>13</v>
      </c>
      <c r="H6" s="18" t="s">
        <v>289</v>
      </c>
      <c r="I6" s="10" t="s">
        <v>13</v>
      </c>
      <c r="J6" s="18" t="s">
        <v>289</v>
      </c>
      <c r="K6" s="10" t="s">
        <v>363</v>
      </c>
      <c r="L6" s="18" t="s">
        <v>289</v>
      </c>
      <c r="M6" s="10" t="s">
        <v>13</v>
      </c>
      <c r="N6" s="18" t="s">
        <v>289</v>
      </c>
      <c r="V6" s="2"/>
    </row>
    <row r="7" spans="1:22" x14ac:dyDescent="0.25">
      <c r="C7" s="11" t="s">
        <v>169</v>
      </c>
      <c r="D7" s="19" t="s">
        <v>112</v>
      </c>
      <c r="E7" s="12" t="s">
        <v>169</v>
      </c>
      <c r="F7" s="19" t="s">
        <v>229</v>
      </c>
      <c r="G7" s="24" t="str">
        <f>"5-12"</f>
        <v>5-12</v>
      </c>
      <c r="H7" s="15" t="s">
        <v>202</v>
      </c>
      <c r="I7" s="12" t="s">
        <v>189</v>
      </c>
      <c r="J7" s="24" t="s">
        <v>202</v>
      </c>
      <c r="K7" s="30" t="str">
        <f>"5-16"</f>
        <v>5-16</v>
      </c>
      <c r="L7" s="20" t="s">
        <v>225</v>
      </c>
      <c r="M7" s="12" t="str">
        <f>"5-16"</f>
        <v>5-16</v>
      </c>
      <c r="N7" s="20" t="s">
        <v>112</v>
      </c>
      <c r="T7" s="2"/>
      <c r="V7" s="2"/>
    </row>
    <row r="8" spans="1:22" x14ac:dyDescent="0.25">
      <c r="C8" s="11" t="s">
        <v>171</v>
      </c>
      <c r="D8" s="20"/>
      <c r="E8" s="12" t="s">
        <v>171</v>
      </c>
      <c r="F8" s="20" t="s">
        <v>230</v>
      </c>
      <c r="G8" s="23" t="str">
        <f>"6-16"</f>
        <v>6-16</v>
      </c>
      <c r="H8" s="15" t="s">
        <v>222</v>
      </c>
      <c r="I8" s="14" t="s">
        <v>192</v>
      </c>
      <c r="J8" s="20"/>
      <c r="K8" s="30" t="str">
        <f>"5-17"</f>
        <v>5-17</v>
      </c>
      <c r="L8" s="20" t="s">
        <v>226</v>
      </c>
      <c r="M8" s="12" t="s">
        <v>221</v>
      </c>
      <c r="N8" s="20"/>
      <c r="T8" s="2"/>
      <c r="V8" s="2"/>
    </row>
    <row r="9" spans="1:22" x14ac:dyDescent="0.25">
      <c r="C9" s="11" t="s">
        <v>170</v>
      </c>
      <c r="D9" s="20"/>
      <c r="E9" s="12" t="s">
        <v>170</v>
      </c>
      <c r="F9" s="20"/>
      <c r="G9" s="23" t="s">
        <v>189</v>
      </c>
      <c r="H9" s="15" t="s">
        <v>223</v>
      </c>
      <c r="I9" s="14" t="s">
        <v>187</v>
      </c>
      <c r="J9" s="20"/>
      <c r="K9" s="12" t="s">
        <v>218</v>
      </c>
      <c r="L9" s="20"/>
      <c r="M9" s="2" t="s">
        <v>224</v>
      </c>
      <c r="N9" s="20"/>
      <c r="T9" s="2"/>
      <c r="V9" s="2"/>
    </row>
    <row r="10" spans="1:22" x14ac:dyDescent="0.25">
      <c r="C10" s="11" t="s">
        <v>136</v>
      </c>
      <c r="D10" s="20"/>
      <c r="E10" s="12" t="s">
        <v>174</v>
      </c>
      <c r="F10" s="20"/>
      <c r="G10" s="23" t="s">
        <v>146</v>
      </c>
      <c r="H10" s="5"/>
      <c r="I10" s="14" t="s">
        <v>184</v>
      </c>
      <c r="J10" s="20"/>
      <c r="K10" s="12" t="s">
        <v>213</v>
      </c>
      <c r="L10" s="20"/>
      <c r="M10" s="12" t="s">
        <v>203</v>
      </c>
      <c r="N10" s="20"/>
      <c r="T10" s="2"/>
      <c r="V10" s="2"/>
    </row>
    <row r="11" spans="1:22" x14ac:dyDescent="0.25">
      <c r="C11" s="11" t="s">
        <v>174</v>
      </c>
      <c r="D11" s="20"/>
      <c r="E11" s="12" t="s">
        <v>166</v>
      </c>
      <c r="F11" s="20"/>
      <c r="G11" s="23" t="s">
        <v>183</v>
      </c>
      <c r="H11" s="5"/>
      <c r="I11" s="14" t="s">
        <v>185</v>
      </c>
      <c r="J11" s="20"/>
      <c r="K11" s="12" t="s">
        <v>214</v>
      </c>
      <c r="L11" s="20"/>
      <c r="M11" s="2" t="s">
        <v>207</v>
      </c>
      <c r="N11" s="20"/>
      <c r="T11" s="2"/>
      <c r="V11" s="2"/>
    </row>
    <row r="12" spans="1:22" x14ac:dyDescent="0.25">
      <c r="C12" s="11" t="s">
        <v>166</v>
      </c>
      <c r="D12" s="20"/>
      <c r="E12" s="12" t="s">
        <v>176</v>
      </c>
      <c r="F12" s="20"/>
      <c r="G12" s="23" t="s">
        <v>195</v>
      </c>
      <c r="H12" s="5"/>
      <c r="I12" s="14" t="s">
        <v>186</v>
      </c>
      <c r="J12" s="20"/>
      <c r="K12" s="12" t="s">
        <v>217</v>
      </c>
      <c r="L12" s="20"/>
      <c r="M12" s="12" t="s">
        <v>204</v>
      </c>
      <c r="N12" s="20"/>
      <c r="T12" s="2"/>
      <c r="V12" s="2"/>
    </row>
    <row r="13" spans="1:22" x14ac:dyDescent="0.25">
      <c r="C13" s="11" t="s">
        <v>176</v>
      </c>
      <c r="D13" s="20"/>
      <c r="E13" s="12" t="s">
        <v>167</v>
      </c>
      <c r="F13" s="20"/>
      <c r="G13" s="23" t="s">
        <v>194</v>
      </c>
      <c r="H13" s="5"/>
      <c r="I13" s="14" t="s">
        <v>200</v>
      </c>
      <c r="J13" s="20"/>
      <c r="K13" s="12" t="s">
        <v>220</v>
      </c>
      <c r="L13" s="20"/>
      <c r="M13" s="2" t="s">
        <v>208</v>
      </c>
      <c r="N13" s="20"/>
      <c r="T13" s="2"/>
      <c r="V13" s="2"/>
    </row>
    <row r="14" spans="1:22" x14ac:dyDescent="0.25">
      <c r="C14" s="11" t="s">
        <v>167</v>
      </c>
      <c r="D14" s="20"/>
      <c r="E14" s="12" t="s">
        <v>175</v>
      </c>
      <c r="F14" s="20"/>
      <c r="G14" s="23" t="s">
        <v>201</v>
      </c>
      <c r="H14" s="5"/>
      <c r="I14" s="12" t="s">
        <v>190</v>
      </c>
      <c r="J14" s="20"/>
      <c r="K14" s="12" t="s">
        <v>215</v>
      </c>
      <c r="L14" s="20"/>
      <c r="N14" s="20"/>
      <c r="T14" s="2"/>
      <c r="V14" s="2"/>
    </row>
    <row r="15" spans="1:22" x14ac:dyDescent="0.25">
      <c r="C15" s="11" t="s">
        <v>182</v>
      </c>
      <c r="D15" s="20"/>
      <c r="E15" s="12" t="s">
        <v>168</v>
      </c>
      <c r="F15" s="20"/>
      <c r="G15" s="33" t="s">
        <v>192</v>
      </c>
      <c r="H15" s="5"/>
      <c r="I15" s="2"/>
      <c r="J15" s="20"/>
      <c r="K15" s="12" t="s">
        <v>212</v>
      </c>
      <c r="L15" s="20"/>
      <c r="N15" s="20"/>
      <c r="T15" s="2"/>
      <c r="V15" s="2"/>
    </row>
    <row r="16" spans="1:22" x14ac:dyDescent="0.25">
      <c r="C16" s="11" t="s">
        <v>173</v>
      </c>
      <c r="D16" s="20"/>
      <c r="E16" s="12" t="s">
        <v>0</v>
      </c>
      <c r="F16" s="20"/>
      <c r="G16" s="33" t="s">
        <v>188</v>
      </c>
      <c r="H16" s="5"/>
      <c r="I16" s="2"/>
      <c r="J16" s="20"/>
      <c r="K16" s="12" t="s">
        <v>224</v>
      </c>
      <c r="L16" s="20"/>
      <c r="N16" s="20"/>
      <c r="T16" s="2"/>
      <c r="V16" s="2"/>
    </row>
    <row r="17" spans="2:22" x14ac:dyDescent="0.25">
      <c r="C17" s="11" t="s">
        <v>180</v>
      </c>
      <c r="D17" s="20"/>
      <c r="E17" s="12" t="s">
        <v>177</v>
      </c>
      <c r="F17" s="20"/>
      <c r="G17" s="33" t="s">
        <v>187</v>
      </c>
      <c r="H17" s="5"/>
      <c r="J17" s="20"/>
      <c r="K17" s="12" t="s">
        <v>210</v>
      </c>
      <c r="L17" s="20"/>
      <c r="N17" s="20"/>
      <c r="T17" s="2"/>
      <c r="V17" s="2"/>
    </row>
    <row r="18" spans="2:22" x14ac:dyDescent="0.25">
      <c r="C18" s="11" t="s">
        <v>179</v>
      </c>
      <c r="D18" s="20"/>
      <c r="E18" s="12" t="s">
        <v>178</v>
      </c>
      <c r="F18" s="20"/>
      <c r="G18" s="33" t="s">
        <v>184</v>
      </c>
      <c r="H18" s="5"/>
      <c r="I18" s="2"/>
      <c r="J18" s="20"/>
      <c r="K18" s="12" t="s">
        <v>203</v>
      </c>
      <c r="L18" s="20"/>
      <c r="N18" s="20"/>
      <c r="T18" s="2"/>
      <c r="V18" s="2"/>
    </row>
    <row r="19" spans="2:22" x14ac:dyDescent="0.25">
      <c r="C19" s="11" t="s">
        <v>181</v>
      </c>
      <c r="D19" s="20"/>
      <c r="E19" s="12" t="s">
        <v>227</v>
      </c>
      <c r="F19" s="20"/>
      <c r="G19" s="33" t="s">
        <v>185</v>
      </c>
      <c r="H19" s="5"/>
      <c r="I19" s="2"/>
      <c r="J19" s="20"/>
      <c r="K19" s="12" t="s">
        <v>207</v>
      </c>
      <c r="L19" s="20"/>
      <c r="N19" s="20"/>
      <c r="T19" s="2"/>
      <c r="V19" s="2"/>
    </row>
    <row r="20" spans="2:22" x14ac:dyDescent="0.25">
      <c r="C20" s="11" t="s">
        <v>168</v>
      </c>
      <c r="D20" s="20"/>
      <c r="E20" s="12" t="s">
        <v>172</v>
      </c>
      <c r="F20" s="20"/>
      <c r="G20" s="33" t="s">
        <v>186</v>
      </c>
      <c r="H20" s="5"/>
      <c r="I20" s="2"/>
      <c r="J20" s="20"/>
      <c r="K20" s="12" t="s">
        <v>211</v>
      </c>
      <c r="L20" s="20"/>
      <c r="M20" s="2"/>
      <c r="N20" s="20"/>
      <c r="T20" s="2"/>
      <c r="V20" s="2"/>
    </row>
    <row r="21" spans="2:22" x14ac:dyDescent="0.25">
      <c r="C21" s="11" t="s">
        <v>2</v>
      </c>
      <c r="D21" s="20"/>
      <c r="E21" s="12" t="s">
        <v>231</v>
      </c>
      <c r="F21" s="20"/>
      <c r="G21" s="33" t="s">
        <v>200</v>
      </c>
      <c r="H21" s="5"/>
      <c r="I21" s="2"/>
      <c r="J21" s="20"/>
      <c r="K21" s="2" t="s">
        <v>219</v>
      </c>
      <c r="L21" s="20"/>
      <c r="M21" s="2"/>
      <c r="N21" s="20"/>
      <c r="T21" s="2"/>
      <c r="V21" s="2"/>
    </row>
    <row r="22" spans="2:22" x14ac:dyDescent="0.25">
      <c r="C22" s="11" t="s">
        <v>21</v>
      </c>
      <c r="D22" s="20"/>
      <c r="F22" s="20"/>
      <c r="G22" s="23" t="s">
        <v>157</v>
      </c>
      <c r="H22" s="5"/>
      <c r="I22" s="2"/>
      <c r="J22" s="20"/>
      <c r="K22" s="12" t="s">
        <v>206</v>
      </c>
      <c r="L22" s="20"/>
      <c r="M22" s="2"/>
      <c r="N22" s="20"/>
      <c r="V22" s="2"/>
    </row>
    <row r="23" spans="2:22" x14ac:dyDescent="0.25">
      <c r="C23" s="11" t="s">
        <v>177</v>
      </c>
      <c r="D23" s="20"/>
      <c r="F23" s="20"/>
      <c r="G23" s="23" t="s">
        <v>197</v>
      </c>
      <c r="H23" s="5"/>
      <c r="I23" s="2"/>
      <c r="J23" s="20"/>
      <c r="K23" s="12" t="s">
        <v>205</v>
      </c>
      <c r="L23" s="20"/>
      <c r="M23" s="2"/>
      <c r="N23" s="20"/>
      <c r="Q23" s="2"/>
      <c r="R23" s="2"/>
      <c r="U23" s="2"/>
      <c r="V23" s="2"/>
    </row>
    <row r="24" spans="2:22" x14ac:dyDescent="0.25">
      <c r="C24" s="11" t="s">
        <v>178</v>
      </c>
      <c r="D24" s="20"/>
      <c r="F24" s="20"/>
      <c r="G24" s="23" t="s">
        <v>196</v>
      </c>
      <c r="H24" s="5"/>
      <c r="I24" s="2"/>
      <c r="J24" s="20"/>
      <c r="K24" s="12" t="s">
        <v>216</v>
      </c>
      <c r="L24" s="20"/>
      <c r="M24" s="2"/>
      <c r="N24" s="20"/>
      <c r="Q24" s="2"/>
      <c r="R24" s="2"/>
      <c r="U24" s="2"/>
      <c r="V24" s="2"/>
    </row>
    <row r="25" spans="2:22" x14ac:dyDescent="0.25">
      <c r="C25" s="11" t="s">
        <v>227</v>
      </c>
      <c r="D25" s="20"/>
      <c r="F25" s="20"/>
      <c r="G25" s="23" t="s">
        <v>199</v>
      </c>
      <c r="H25" s="5"/>
      <c r="I25" s="2"/>
      <c r="J25" s="20"/>
      <c r="K25" s="12" t="s">
        <v>204</v>
      </c>
      <c r="L25" s="20"/>
      <c r="M25" s="2"/>
      <c r="N25" s="20"/>
      <c r="Q25" s="2"/>
      <c r="R25" s="2"/>
    </row>
    <row r="26" spans="2:22" x14ac:dyDescent="0.25">
      <c r="B26" s="2"/>
      <c r="C26" s="11" t="s">
        <v>228</v>
      </c>
      <c r="D26" s="20"/>
      <c r="F26" s="20"/>
      <c r="G26" s="23" t="s">
        <v>198</v>
      </c>
      <c r="H26" s="5"/>
      <c r="I26" s="2"/>
      <c r="J26" s="20"/>
      <c r="K26" s="12" t="s">
        <v>208</v>
      </c>
      <c r="L26" s="20"/>
      <c r="M26" s="2"/>
      <c r="N26" s="20"/>
    </row>
    <row r="27" spans="2:22" x14ac:dyDescent="0.25">
      <c r="B27" s="2"/>
      <c r="C27" s="11" t="s">
        <v>172</v>
      </c>
      <c r="D27" s="20"/>
      <c r="F27" s="20"/>
      <c r="G27" s="23" t="s">
        <v>193</v>
      </c>
      <c r="H27" s="5"/>
      <c r="I27" s="2"/>
      <c r="J27" s="20"/>
      <c r="K27" s="12" t="s">
        <v>209</v>
      </c>
      <c r="L27" s="20"/>
      <c r="M27" s="2"/>
      <c r="N27" s="20"/>
    </row>
    <row r="28" spans="2:22" x14ac:dyDescent="0.25">
      <c r="B28" s="2"/>
      <c r="C28" s="16"/>
      <c r="D28" s="20"/>
      <c r="F28" s="20"/>
      <c r="G28" s="23" t="s">
        <v>190</v>
      </c>
      <c r="H28" s="5"/>
      <c r="I28" s="2"/>
      <c r="J28" s="20"/>
      <c r="K28" s="2"/>
      <c r="L28" s="20"/>
      <c r="M28" s="2"/>
      <c r="N28" s="20"/>
    </row>
    <row r="29" spans="2:22" ht="15.75" thickBot="1" x14ac:dyDescent="0.3">
      <c r="B29" s="2"/>
      <c r="C29" s="6"/>
      <c r="D29" s="21"/>
      <c r="E29" s="25"/>
      <c r="F29" s="21"/>
      <c r="G29" s="34" t="s">
        <v>191</v>
      </c>
      <c r="H29" s="7"/>
      <c r="I29" s="25"/>
      <c r="J29" s="21"/>
      <c r="K29" s="25"/>
      <c r="L29" s="21"/>
      <c r="M29" s="25"/>
      <c r="N29" s="21"/>
    </row>
    <row r="30" spans="2:22" x14ac:dyDescent="0.25">
      <c r="B30" s="3"/>
      <c r="C30" s="19" t="s">
        <v>232</v>
      </c>
      <c r="D30" s="19"/>
      <c r="E30" s="3" t="s">
        <v>287</v>
      </c>
      <c r="F30" s="8"/>
      <c r="G30" s="16" t="s">
        <v>290</v>
      </c>
      <c r="H30" s="4"/>
      <c r="I30" s="3" t="s">
        <v>291</v>
      </c>
      <c r="J30" s="8"/>
      <c r="K30" s="3" t="s">
        <v>292</v>
      </c>
      <c r="L30" s="4"/>
    </row>
    <row r="31" spans="2:22" ht="15.75" thickBot="1" x14ac:dyDescent="0.3">
      <c r="B31" s="6"/>
      <c r="C31" s="17" t="s">
        <v>233</v>
      </c>
      <c r="D31" s="18" t="s">
        <v>234</v>
      </c>
      <c r="E31" s="9" t="s">
        <v>13</v>
      </c>
      <c r="F31" s="35" t="s">
        <v>289</v>
      </c>
      <c r="G31" s="9" t="s">
        <v>13</v>
      </c>
      <c r="H31" s="36" t="s">
        <v>289</v>
      </c>
      <c r="I31" s="9" t="s">
        <v>13</v>
      </c>
      <c r="J31" s="35" t="s">
        <v>289</v>
      </c>
      <c r="K31" s="9" t="s">
        <v>13</v>
      </c>
      <c r="L31" s="36" t="s">
        <v>289</v>
      </c>
    </row>
    <row r="32" spans="2:22" x14ac:dyDescent="0.25">
      <c r="B32" s="22" t="s">
        <v>235</v>
      </c>
      <c r="C32" s="19" t="s">
        <v>236</v>
      </c>
      <c r="D32" s="28" t="str">
        <f>"3-9"</f>
        <v>3-9</v>
      </c>
      <c r="E32" s="3" t="s">
        <v>112</v>
      </c>
      <c r="F32" s="19" t="s">
        <v>22</v>
      </c>
      <c r="G32" s="8" t="s">
        <v>112</v>
      </c>
      <c r="H32" s="19" t="str">
        <f>"3-9"</f>
        <v>3-9</v>
      </c>
      <c r="I32" s="27" t="s">
        <v>112</v>
      </c>
      <c r="J32" s="19" t="s">
        <v>346</v>
      </c>
      <c r="K32" s="8" t="s">
        <v>112</v>
      </c>
      <c r="L32" s="19" t="s">
        <v>35</v>
      </c>
    </row>
    <row r="33" spans="2:12" x14ac:dyDescent="0.25">
      <c r="B33" s="20"/>
      <c r="C33" s="20" t="s">
        <v>49</v>
      </c>
      <c r="D33" s="29" t="str">
        <f>"11-16"</f>
        <v>11-16</v>
      </c>
      <c r="E33" s="16"/>
      <c r="F33" s="20" t="s">
        <v>50</v>
      </c>
      <c r="G33" s="2"/>
      <c r="H33" s="20" t="str">
        <f>"11-16"</f>
        <v>11-16</v>
      </c>
      <c r="I33" s="2"/>
      <c r="J33" s="20" t="s">
        <v>147</v>
      </c>
      <c r="K33" s="2"/>
      <c r="L33" s="20" t="s">
        <v>50</v>
      </c>
    </row>
    <row r="34" spans="2:12" x14ac:dyDescent="0.25">
      <c r="B34" s="20"/>
      <c r="C34" s="20" t="s">
        <v>47</v>
      </c>
      <c r="D34" s="2" t="str">
        <f>"11-22"</f>
        <v>11-22</v>
      </c>
      <c r="E34" s="16"/>
      <c r="F34" s="20" t="s">
        <v>21</v>
      </c>
      <c r="G34" s="2"/>
      <c r="H34" s="20" t="s">
        <v>238</v>
      </c>
      <c r="J34" s="20" t="s">
        <v>169</v>
      </c>
      <c r="K34" s="2"/>
      <c r="L34" s="20" t="s">
        <v>114</v>
      </c>
    </row>
    <row r="35" spans="2:12" x14ac:dyDescent="0.25">
      <c r="B35" s="20"/>
      <c r="C35" s="20" t="s">
        <v>50</v>
      </c>
      <c r="D35" s="2" t="s">
        <v>237</v>
      </c>
      <c r="E35" s="16"/>
      <c r="F35" s="20" t="s">
        <v>51</v>
      </c>
      <c r="G35" s="2"/>
      <c r="H35" s="20" t="s">
        <v>21</v>
      </c>
      <c r="J35" s="20" t="s">
        <v>145</v>
      </c>
      <c r="K35" s="2"/>
      <c r="L35" s="20" t="s">
        <v>51</v>
      </c>
    </row>
    <row r="36" spans="2:12" x14ac:dyDescent="0.25">
      <c r="B36" s="20"/>
      <c r="C36" s="20" t="s">
        <v>21</v>
      </c>
      <c r="D36" s="2" t="s">
        <v>48</v>
      </c>
      <c r="E36" s="16"/>
      <c r="F36" s="20" t="s">
        <v>293</v>
      </c>
      <c r="G36" s="2"/>
      <c r="H36" s="20" t="s">
        <v>14</v>
      </c>
      <c r="J36" s="20" t="s">
        <v>47</v>
      </c>
      <c r="K36" s="2"/>
      <c r="L36" s="20" t="s">
        <v>14</v>
      </c>
    </row>
    <row r="37" spans="2:12" x14ac:dyDescent="0.25">
      <c r="B37" s="20"/>
      <c r="C37" s="20" t="s">
        <v>51</v>
      </c>
      <c r="D37" s="2" t="s">
        <v>238</v>
      </c>
      <c r="E37" s="16"/>
      <c r="F37" s="20" t="s">
        <v>132</v>
      </c>
      <c r="G37" s="2"/>
      <c r="H37" s="20"/>
      <c r="J37" s="20" t="s">
        <v>50</v>
      </c>
      <c r="K37" s="2"/>
      <c r="L37" s="20"/>
    </row>
    <row r="38" spans="2:12" x14ac:dyDescent="0.25">
      <c r="B38" s="20"/>
      <c r="C38" s="20"/>
      <c r="E38" s="16"/>
      <c r="F38" s="20"/>
      <c r="G38" s="2"/>
      <c r="H38" s="20"/>
      <c r="I38" s="2"/>
      <c r="J38" s="20" t="s">
        <v>21</v>
      </c>
      <c r="K38" s="2"/>
      <c r="L38" s="20"/>
    </row>
    <row r="39" spans="2:12" x14ac:dyDescent="0.25">
      <c r="B39" s="20"/>
      <c r="C39" s="20"/>
      <c r="E39" s="16"/>
      <c r="F39" s="20"/>
      <c r="G39" s="2"/>
      <c r="H39" s="20"/>
      <c r="I39" s="2"/>
      <c r="J39" s="20" t="s">
        <v>51</v>
      </c>
      <c r="K39" s="2"/>
      <c r="L39" s="20"/>
    </row>
    <row r="40" spans="2:12" x14ac:dyDescent="0.25">
      <c r="B40" s="20"/>
      <c r="C40" s="20"/>
      <c r="E40" s="16"/>
      <c r="F40" s="20"/>
      <c r="G40" s="2"/>
      <c r="H40" s="20"/>
      <c r="I40" s="2"/>
      <c r="J40" s="23" t="s">
        <v>14</v>
      </c>
      <c r="K40" s="2"/>
      <c r="L40" s="20"/>
    </row>
    <row r="41" spans="2:12" ht="15.75" thickBot="1" x14ac:dyDescent="0.3">
      <c r="B41" s="20"/>
      <c r="C41" s="20"/>
      <c r="E41" s="16"/>
      <c r="F41" s="21"/>
      <c r="G41" s="2"/>
      <c r="H41" s="21"/>
      <c r="I41" s="25"/>
      <c r="J41" s="21" t="s">
        <v>132</v>
      </c>
      <c r="K41" s="25"/>
      <c r="L41" s="21"/>
    </row>
    <row r="42" spans="2:12" x14ac:dyDescent="0.25">
      <c r="B42" s="19" t="s">
        <v>239</v>
      </c>
      <c r="C42" s="38" t="s">
        <v>240</v>
      </c>
      <c r="D42" s="19" t="str">
        <f>"2-6"</f>
        <v>2-6</v>
      </c>
      <c r="E42" s="8" t="s">
        <v>112</v>
      </c>
      <c r="F42" s="38" t="s">
        <v>133</v>
      </c>
      <c r="G42" s="24" t="s">
        <v>132</v>
      </c>
      <c r="H42" s="19" t="str">
        <f>"8-18"</f>
        <v>8-18</v>
      </c>
      <c r="I42" s="16" t="s">
        <v>112</v>
      </c>
      <c r="J42" s="19" t="s">
        <v>345</v>
      </c>
      <c r="K42" s="19" t="str">
        <f>"2-6"</f>
        <v>2-6</v>
      </c>
      <c r="L42" s="5" t="str">
        <f>"9-18"</f>
        <v>9-18</v>
      </c>
    </row>
    <row r="43" spans="2:12" x14ac:dyDescent="0.25">
      <c r="B43" s="20"/>
      <c r="C43" s="16"/>
      <c r="D43" s="20" t="s">
        <v>24</v>
      </c>
      <c r="E43" s="2"/>
      <c r="F43" s="11" t="s">
        <v>294</v>
      </c>
      <c r="G43" s="20"/>
      <c r="H43" s="20" t="str">
        <f>"9-18"</f>
        <v>9-18</v>
      </c>
      <c r="I43" s="16"/>
      <c r="J43" s="20" t="s">
        <v>344</v>
      </c>
      <c r="K43" s="20"/>
      <c r="L43" s="5" t="s">
        <v>347</v>
      </c>
    </row>
    <row r="44" spans="2:12" x14ac:dyDescent="0.25">
      <c r="B44" s="20"/>
      <c r="C44" s="16"/>
      <c r="D44" s="20" t="s">
        <v>15</v>
      </c>
      <c r="E44" s="2"/>
      <c r="F44" s="11" t="s">
        <v>25</v>
      </c>
      <c r="G44" s="20"/>
      <c r="H44" s="20" t="str">
        <f>"9-20"</f>
        <v>9-20</v>
      </c>
      <c r="I44" s="16"/>
      <c r="J44" s="20" t="s">
        <v>343</v>
      </c>
      <c r="K44" s="20"/>
      <c r="L44" s="5" t="s">
        <v>34</v>
      </c>
    </row>
    <row r="45" spans="2:12" x14ac:dyDescent="0.25">
      <c r="B45" s="20"/>
      <c r="C45" s="16"/>
      <c r="D45" s="20" t="s">
        <v>35</v>
      </c>
      <c r="E45" s="2"/>
      <c r="F45" s="11" t="s">
        <v>295</v>
      </c>
      <c r="G45" s="20"/>
      <c r="H45" s="23" t="s">
        <v>27</v>
      </c>
      <c r="I45" s="16"/>
      <c r="J45" s="20" t="s">
        <v>342</v>
      </c>
      <c r="K45" s="20"/>
      <c r="L45" s="5" t="s">
        <v>35</v>
      </c>
    </row>
    <row r="46" spans="2:12" x14ac:dyDescent="0.25">
      <c r="B46" s="20"/>
      <c r="C46" s="16"/>
      <c r="D46" s="20" t="s">
        <v>25</v>
      </c>
      <c r="E46" s="2"/>
      <c r="F46" s="11" t="s">
        <v>115</v>
      </c>
      <c r="G46" s="20"/>
      <c r="H46" s="20" t="s">
        <v>24</v>
      </c>
      <c r="I46" s="16"/>
      <c r="J46" s="20" t="s">
        <v>15</v>
      </c>
      <c r="K46" s="20"/>
      <c r="L46" s="5" t="s">
        <v>148</v>
      </c>
    </row>
    <row r="47" spans="2:12" x14ac:dyDescent="0.25">
      <c r="B47" s="20"/>
      <c r="C47" s="16"/>
      <c r="D47" s="20" t="s">
        <v>31</v>
      </c>
      <c r="E47" s="2"/>
      <c r="F47" s="11" t="s">
        <v>29</v>
      </c>
      <c r="G47" s="20"/>
      <c r="H47" s="23" t="s">
        <v>15</v>
      </c>
      <c r="I47" s="16"/>
      <c r="J47" s="20" t="s">
        <v>341</v>
      </c>
      <c r="K47" s="20"/>
      <c r="L47" s="5" t="s">
        <v>30</v>
      </c>
    </row>
    <row r="48" spans="2:12" x14ac:dyDescent="0.25">
      <c r="B48" s="20"/>
      <c r="C48" s="16"/>
      <c r="D48" s="20"/>
      <c r="E48" s="2"/>
      <c r="F48" s="16"/>
      <c r="G48" s="20"/>
      <c r="H48" s="23" t="s">
        <v>30</v>
      </c>
      <c r="I48" s="16"/>
      <c r="J48" s="20" t="s">
        <v>30</v>
      </c>
      <c r="K48" s="20"/>
      <c r="L48" s="5" t="s">
        <v>28</v>
      </c>
    </row>
    <row r="49" spans="2:12" x14ac:dyDescent="0.25">
      <c r="B49" s="20"/>
      <c r="C49" s="16"/>
      <c r="D49" s="20"/>
      <c r="E49" s="2"/>
      <c r="F49" s="16"/>
      <c r="G49" s="20"/>
      <c r="H49" s="20" t="s">
        <v>28</v>
      </c>
      <c r="J49" s="20" t="s">
        <v>251</v>
      </c>
      <c r="K49" s="20"/>
      <c r="L49" s="5" t="s">
        <v>116</v>
      </c>
    </row>
    <row r="50" spans="2:12" x14ac:dyDescent="0.25">
      <c r="B50" s="20"/>
      <c r="C50" s="16"/>
      <c r="D50" s="20"/>
      <c r="E50" s="2"/>
      <c r="F50" s="16"/>
      <c r="G50" s="20"/>
      <c r="H50" s="23" t="s">
        <v>116</v>
      </c>
      <c r="J50" s="20" t="s">
        <v>32</v>
      </c>
      <c r="K50" s="20"/>
      <c r="L50" s="5" t="s">
        <v>348</v>
      </c>
    </row>
    <row r="51" spans="2:12" x14ac:dyDescent="0.25">
      <c r="B51" s="20"/>
      <c r="C51" s="16"/>
      <c r="D51" s="20"/>
      <c r="E51" s="2"/>
      <c r="F51" s="16"/>
      <c r="G51" s="20"/>
      <c r="H51" s="23" t="s">
        <v>26</v>
      </c>
      <c r="J51" s="20" t="s">
        <v>115</v>
      </c>
      <c r="K51" s="20"/>
      <c r="L51" s="5" t="s">
        <v>52</v>
      </c>
    </row>
    <row r="52" spans="2:12" x14ac:dyDescent="0.25">
      <c r="B52" s="20"/>
      <c r="C52" s="16"/>
      <c r="D52" s="20"/>
      <c r="E52" s="2"/>
      <c r="F52" s="16"/>
      <c r="G52" s="20"/>
      <c r="H52" s="20" t="s">
        <v>32</v>
      </c>
      <c r="J52" s="20" t="s">
        <v>33</v>
      </c>
      <c r="K52" s="20"/>
      <c r="L52" s="5"/>
    </row>
    <row r="53" spans="2:12" x14ac:dyDescent="0.25">
      <c r="B53" s="20"/>
      <c r="C53" s="16"/>
      <c r="D53" s="20"/>
      <c r="E53" s="2"/>
      <c r="F53" s="16"/>
      <c r="G53" s="20"/>
      <c r="H53" s="23" t="s">
        <v>25</v>
      </c>
      <c r="J53" s="20"/>
      <c r="K53" s="20"/>
      <c r="L53" s="5"/>
    </row>
    <row r="54" spans="2:12" x14ac:dyDescent="0.25">
      <c r="B54" s="20"/>
      <c r="C54" s="16"/>
      <c r="D54" s="20"/>
      <c r="E54" s="2"/>
      <c r="F54" s="16"/>
      <c r="G54" s="20"/>
      <c r="H54" s="20" t="s">
        <v>295</v>
      </c>
      <c r="I54" s="16"/>
      <c r="J54" s="20"/>
      <c r="K54" s="20"/>
      <c r="L54" s="5"/>
    </row>
    <row r="55" spans="2:12" x14ac:dyDescent="0.25">
      <c r="B55" s="20"/>
      <c r="C55" s="16"/>
      <c r="D55" s="20"/>
      <c r="E55" s="2"/>
      <c r="F55" s="16"/>
      <c r="G55" s="20"/>
      <c r="H55" s="20" t="s">
        <v>33</v>
      </c>
      <c r="I55" s="16"/>
      <c r="J55" s="20"/>
      <c r="K55" s="20"/>
      <c r="L55" s="5"/>
    </row>
    <row r="56" spans="2:12" ht="15.75" thickBot="1" x14ac:dyDescent="0.3">
      <c r="B56" s="20"/>
      <c r="C56" s="16"/>
      <c r="D56" s="21"/>
      <c r="E56" s="25"/>
      <c r="F56" s="6"/>
      <c r="G56" s="21"/>
      <c r="H56" s="21" t="s">
        <v>31</v>
      </c>
      <c r="I56" s="16"/>
      <c r="J56" s="21"/>
      <c r="K56" s="21"/>
      <c r="L56" s="7"/>
    </row>
    <row r="57" spans="2:12" x14ac:dyDescent="0.25">
      <c r="B57" s="3" t="s">
        <v>241</v>
      </c>
      <c r="C57" s="3" t="s">
        <v>242</v>
      </c>
      <c r="D57" s="23" t="s">
        <v>243</v>
      </c>
      <c r="E57" s="27" t="s">
        <v>16</v>
      </c>
      <c r="F57" s="24" t="s">
        <v>296</v>
      </c>
      <c r="G57" s="13" t="s">
        <v>16</v>
      </c>
      <c r="H57" s="24" t="s">
        <v>37</v>
      </c>
      <c r="I57" s="8" t="s">
        <v>339</v>
      </c>
      <c r="J57" s="19" t="s">
        <v>39</v>
      </c>
      <c r="K57" s="13" t="s">
        <v>349</v>
      </c>
      <c r="L57" s="13" t="s">
        <v>37</v>
      </c>
    </row>
    <row r="58" spans="2:12" x14ac:dyDescent="0.25">
      <c r="B58" s="16"/>
      <c r="C58" s="16" t="s">
        <v>16</v>
      </c>
      <c r="D58" s="23" t="s">
        <v>53</v>
      </c>
      <c r="E58" s="2"/>
      <c r="F58" s="23" t="s">
        <v>151</v>
      </c>
      <c r="G58" s="5"/>
      <c r="H58" s="23" t="s">
        <v>296</v>
      </c>
      <c r="I58" s="2" t="s">
        <v>340</v>
      </c>
      <c r="J58" s="37" t="s">
        <v>149</v>
      </c>
      <c r="K58" s="5"/>
      <c r="L58" s="5" t="s">
        <v>242</v>
      </c>
    </row>
    <row r="59" spans="2:12" x14ac:dyDescent="0.25">
      <c r="B59" s="16"/>
      <c r="C59" s="16"/>
      <c r="D59" s="23" t="s">
        <v>40</v>
      </c>
      <c r="E59" s="2"/>
      <c r="F59" s="23" t="s">
        <v>150</v>
      </c>
      <c r="G59" s="5"/>
      <c r="H59" s="23" t="s">
        <v>40</v>
      </c>
      <c r="I59" s="2"/>
      <c r="J59" s="20" t="s">
        <v>151</v>
      </c>
      <c r="K59" s="5"/>
      <c r="L59" s="5" t="s">
        <v>150</v>
      </c>
    </row>
    <row r="60" spans="2:12" x14ac:dyDescent="0.25">
      <c r="B60" s="16"/>
      <c r="C60" s="16"/>
      <c r="D60" s="23" t="s">
        <v>38</v>
      </c>
      <c r="E60" s="2"/>
      <c r="F60" s="20"/>
      <c r="G60" s="5"/>
      <c r="H60" s="23" t="s">
        <v>38</v>
      </c>
      <c r="J60" s="20" t="s">
        <v>150</v>
      </c>
      <c r="K60" s="5"/>
      <c r="L60" s="5"/>
    </row>
    <row r="61" spans="2:12" x14ac:dyDescent="0.25">
      <c r="B61" s="16"/>
      <c r="C61" s="16"/>
      <c r="D61" s="23" t="s">
        <v>36</v>
      </c>
      <c r="E61" s="2"/>
      <c r="F61" s="20"/>
      <c r="G61" s="5"/>
      <c r="H61" s="23" t="s">
        <v>36</v>
      </c>
      <c r="I61" s="2"/>
      <c r="J61" s="20"/>
      <c r="K61" s="5"/>
      <c r="L61" s="5"/>
    </row>
    <row r="62" spans="2:12" x14ac:dyDescent="0.25">
      <c r="B62" s="16"/>
      <c r="C62" s="16"/>
      <c r="D62" s="23" t="s">
        <v>54</v>
      </c>
      <c r="E62" s="2"/>
      <c r="F62" s="20"/>
      <c r="G62" s="5"/>
      <c r="H62" s="23" t="s">
        <v>39</v>
      </c>
      <c r="I62" s="2"/>
      <c r="J62" s="20"/>
      <c r="K62" s="5"/>
      <c r="L62" s="5"/>
    </row>
    <row r="63" spans="2:12" x14ac:dyDescent="0.25">
      <c r="B63" s="16"/>
      <c r="C63" s="16"/>
      <c r="D63" s="20"/>
      <c r="E63" s="2"/>
      <c r="F63" s="20"/>
      <c r="G63" s="5"/>
      <c r="H63" s="20"/>
      <c r="I63" s="2"/>
      <c r="J63" s="20"/>
      <c r="K63" s="5"/>
      <c r="L63" s="5"/>
    </row>
    <row r="64" spans="2:12" x14ac:dyDescent="0.25">
      <c r="B64" s="16"/>
      <c r="C64" s="16"/>
      <c r="D64" s="20"/>
      <c r="E64" s="2"/>
      <c r="F64" s="20"/>
      <c r="G64" s="5"/>
      <c r="H64" s="20"/>
      <c r="I64" s="2"/>
      <c r="J64" s="20"/>
      <c r="K64" s="5"/>
      <c r="L64" s="5"/>
    </row>
    <row r="65" spans="2:12" x14ac:dyDescent="0.25">
      <c r="B65" s="16"/>
      <c r="C65" s="16"/>
      <c r="D65" s="20"/>
      <c r="E65" s="2"/>
      <c r="F65" s="20"/>
      <c r="G65" s="5"/>
      <c r="H65" s="20"/>
      <c r="I65" s="2"/>
      <c r="J65" s="20"/>
      <c r="K65" s="5"/>
      <c r="L65" s="5"/>
    </row>
    <row r="66" spans="2:12" x14ac:dyDescent="0.25">
      <c r="B66" s="16"/>
      <c r="C66" s="16"/>
      <c r="D66" s="20"/>
      <c r="E66" s="2"/>
      <c r="F66" s="20"/>
      <c r="G66" s="5"/>
      <c r="H66" s="20"/>
      <c r="I66" s="2"/>
      <c r="J66" s="20"/>
      <c r="K66" s="5"/>
      <c r="L66" s="5"/>
    </row>
    <row r="67" spans="2:12" ht="15.75" thickBot="1" x14ac:dyDescent="0.3">
      <c r="B67" s="6"/>
      <c r="C67" s="6"/>
      <c r="D67" s="21"/>
      <c r="E67" s="25"/>
      <c r="F67" s="21"/>
      <c r="G67" s="5"/>
      <c r="H67" s="20"/>
      <c r="I67" s="2"/>
      <c r="J67" s="20"/>
      <c r="K67" s="5"/>
      <c r="L67" s="5"/>
    </row>
    <row r="68" spans="2:12" x14ac:dyDescent="0.25">
      <c r="B68" s="19" t="s">
        <v>244</v>
      </c>
      <c r="C68" s="20" t="s">
        <v>245</v>
      </c>
      <c r="D68" s="29" t="str">
        <f>"10-16"</f>
        <v>10-16</v>
      </c>
      <c r="E68" s="19" t="s">
        <v>112</v>
      </c>
      <c r="F68" s="2" t="s">
        <v>297</v>
      </c>
      <c r="G68" s="3" t="s">
        <v>311</v>
      </c>
      <c r="H68" s="24" t="s">
        <v>312</v>
      </c>
      <c r="I68" s="27" t="s">
        <v>112</v>
      </c>
      <c r="J68" s="19" t="str">
        <f>"8-16"</f>
        <v>8-16</v>
      </c>
      <c r="K68" s="24" t="s">
        <v>247</v>
      </c>
      <c r="L68" s="4" t="s">
        <v>312</v>
      </c>
    </row>
    <row r="69" spans="2:12" x14ac:dyDescent="0.25">
      <c r="B69" s="20"/>
      <c r="C69" s="20"/>
      <c r="D69" s="12" t="s">
        <v>248</v>
      </c>
      <c r="E69" s="20"/>
      <c r="F69" s="2" t="s">
        <v>298</v>
      </c>
      <c r="G69" s="11" t="s">
        <v>310</v>
      </c>
      <c r="H69" s="20" t="str">
        <f>"8-16"</f>
        <v>8-16</v>
      </c>
      <c r="I69" s="12"/>
      <c r="J69" s="20" t="s">
        <v>336</v>
      </c>
      <c r="K69" s="20"/>
      <c r="L69" s="5" t="s">
        <v>350</v>
      </c>
    </row>
    <row r="70" spans="2:12" x14ac:dyDescent="0.25">
      <c r="B70" s="20"/>
      <c r="C70" s="20"/>
      <c r="D70" s="12" t="s">
        <v>247</v>
      </c>
      <c r="E70" s="20"/>
      <c r="F70" s="2" t="s">
        <v>300</v>
      </c>
      <c r="G70" s="16"/>
      <c r="H70" s="20" t="str">
        <f>"10-16"</f>
        <v>10-16</v>
      </c>
      <c r="I70" s="2"/>
      <c r="J70" s="20" t="s">
        <v>338</v>
      </c>
      <c r="K70" s="20"/>
      <c r="L70" s="15" t="s">
        <v>245</v>
      </c>
    </row>
    <row r="71" spans="2:12" x14ac:dyDescent="0.25">
      <c r="B71" s="20"/>
      <c r="C71" s="20"/>
      <c r="D71" s="12" t="s">
        <v>246</v>
      </c>
      <c r="E71" s="20"/>
      <c r="F71" s="2" t="s">
        <v>299</v>
      </c>
      <c r="G71" s="16"/>
      <c r="H71" s="20"/>
      <c r="I71" s="2"/>
      <c r="J71" s="20" t="s">
        <v>335</v>
      </c>
      <c r="K71" s="20"/>
      <c r="L71" s="5" t="s">
        <v>300</v>
      </c>
    </row>
    <row r="72" spans="2:12" x14ac:dyDescent="0.25">
      <c r="B72" s="20"/>
      <c r="C72" s="20"/>
      <c r="E72" s="20"/>
      <c r="G72" s="16"/>
      <c r="H72" s="20"/>
      <c r="I72" s="2"/>
      <c r="J72" s="20" t="s">
        <v>334</v>
      </c>
      <c r="K72" s="20"/>
      <c r="L72" s="5"/>
    </row>
    <row r="73" spans="2:12" x14ac:dyDescent="0.25">
      <c r="B73" s="20"/>
      <c r="C73" s="20"/>
      <c r="D73" s="2"/>
      <c r="E73" s="20"/>
      <c r="F73" s="2"/>
      <c r="G73" s="16"/>
      <c r="H73" s="20"/>
      <c r="I73" s="2"/>
      <c r="J73" s="20" t="s">
        <v>298</v>
      </c>
      <c r="K73" s="20"/>
      <c r="L73" s="5"/>
    </row>
    <row r="74" spans="2:12" x14ac:dyDescent="0.25">
      <c r="B74" s="20"/>
      <c r="C74" s="20"/>
      <c r="D74" s="2"/>
      <c r="E74" s="20"/>
      <c r="F74" s="2"/>
      <c r="G74" s="16"/>
      <c r="H74" s="20"/>
      <c r="I74" s="2"/>
      <c r="J74" s="20" t="s">
        <v>247</v>
      </c>
      <c r="K74" s="20"/>
      <c r="L74" s="5"/>
    </row>
    <row r="75" spans="2:12" x14ac:dyDescent="0.25">
      <c r="B75" s="20"/>
      <c r="C75" s="20"/>
      <c r="D75" s="2"/>
      <c r="E75" s="20"/>
      <c r="F75" s="2"/>
      <c r="G75" s="16"/>
      <c r="H75" s="20"/>
      <c r="I75" s="2"/>
      <c r="J75" s="20" t="s">
        <v>245</v>
      </c>
      <c r="K75" s="20"/>
      <c r="L75" s="5"/>
    </row>
    <row r="76" spans="2:12" x14ac:dyDescent="0.25">
      <c r="B76" s="20"/>
      <c r="C76" s="20"/>
      <c r="D76" s="2"/>
      <c r="E76" s="20"/>
      <c r="F76" s="2"/>
      <c r="G76" s="16"/>
      <c r="H76" s="20"/>
      <c r="I76" s="2"/>
      <c r="J76" s="20" t="s">
        <v>299</v>
      </c>
      <c r="K76" s="20"/>
      <c r="L76" s="5"/>
    </row>
    <row r="77" spans="2:12" ht="15.75" thickBot="1" x14ac:dyDescent="0.3">
      <c r="B77" s="21"/>
      <c r="C77" s="21"/>
      <c r="D77" s="25"/>
      <c r="E77" s="21"/>
      <c r="F77" s="2"/>
      <c r="G77" s="6"/>
      <c r="H77" s="21"/>
      <c r="I77" s="25"/>
      <c r="J77" s="21" t="s">
        <v>337</v>
      </c>
      <c r="K77" s="21"/>
      <c r="L77" s="7"/>
    </row>
    <row r="78" spans="2:12" x14ac:dyDescent="0.25">
      <c r="B78" s="19" t="s">
        <v>249</v>
      </c>
      <c r="C78" s="3" t="s">
        <v>59</v>
      </c>
      <c r="D78" s="19" t="str">
        <f>"4-13"</f>
        <v>4-13</v>
      </c>
      <c r="E78" s="38" t="s">
        <v>301</v>
      </c>
      <c r="F78" s="24" t="s">
        <v>303</v>
      </c>
      <c r="G78" s="15" t="s">
        <v>302</v>
      </c>
      <c r="H78" s="2" t="str">
        <f>"4-21"</f>
        <v>4-21</v>
      </c>
      <c r="I78" s="23" t="s">
        <v>41</v>
      </c>
      <c r="J78" s="2" t="s">
        <v>302</v>
      </c>
      <c r="K78" s="23" t="s">
        <v>19</v>
      </c>
      <c r="L78" s="24" t="s">
        <v>18</v>
      </c>
    </row>
    <row r="79" spans="2:12" x14ac:dyDescent="0.25">
      <c r="B79" s="20"/>
      <c r="C79" s="16" t="s">
        <v>58</v>
      </c>
      <c r="D79" s="20" t="str">
        <f>"4-21"</f>
        <v>4-21</v>
      </c>
      <c r="E79" s="16"/>
      <c r="F79" s="23" t="s">
        <v>302</v>
      </c>
      <c r="G79" s="15" t="s">
        <v>57</v>
      </c>
      <c r="H79" s="12" t="s">
        <v>18</v>
      </c>
      <c r="I79" s="23" t="s">
        <v>152</v>
      </c>
      <c r="J79" s="12" t="s">
        <v>59</v>
      </c>
      <c r="K79" s="23" t="s">
        <v>351</v>
      </c>
      <c r="L79" s="20" t="s">
        <v>353</v>
      </c>
    </row>
    <row r="80" spans="2:12" x14ac:dyDescent="0.25">
      <c r="B80" s="20"/>
      <c r="C80" s="16" t="s">
        <v>57</v>
      </c>
      <c r="D80" s="20" t="s">
        <v>19</v>
      </c>
      <c r="E80" s="16"/>
      <c r="F80" s="23" t="s">
        <v>136</v>
      </c>
      <c r="G80" s="5"/>
      <c r="H80" s="12" t="s">
        <v>41</v>
      </c>
      <c r="I80" s="20"/>
      <c r="J80" s="12" t="s">
        <v>9</v>
      </c>
      <c r="K80" s="20"/>
      <c r="L80" s="23" t="s">
        <v>117</v>
      </c>
    </row>
    <row r="81" spans="2:12" x14ac:dyDescent="0.25">
      <c r="B81" s="20"/>
      <c r="C81" s="16" t="s">
        <v>119</v>
      </c>
      <c r="D81" s="20" t="s">
        <v>56</v>
      </c>
      <c r="F81" s="23" t="s">
        <v>57</v>
      </c>
      <c r="G81" s="5"/>
      <c r="H81" s="2" t="s">
        <v>313</v>
      </c>
      <c r="I81" s="20"/>
      <c r="J81" s="2" t="s">
        <v>58</v>
      </c>
      <c r="K81" s="20"/>
      <c r="L81" s="20" t="s">
        <v>120</v>
      </c>
    </row>
    <row r="82" spans="2:12" x14ac:dyDescent="0.25">
      <c r="B82" s="20"/>
      <c r="C82" s="16"/>
      <c r="D82" s="23" t="s">
        <v>55</v>
      </c>
      <c r="E82" s="16"/>
      <c r="F82" s="23" t="s">
        <v>134</v>
      </c>
      <c r="G82" s="5"/>
      <c r="H82" s="2" t="s">
        <v>19</v>
      </c>
      <c r="I82" s="20"/>
      <c r="J82" s="2" t="s">
        <v>57</v>
      </c>
      <c r="K82" s="20"/>
      <c r="L82" s="20" t="s">
        <v>118</v>
      </c>
    </row>
    <row r="83" spans="2:12" x14ac:dyDescent="0.25">
      <c r="B83" s="20"/>
      <c r="D83" s="20" t="s">
        <v>120</v>
      </c>
      <c r="E83" s="16"/>
      <c r="F83" s="23" t="s">
        <v>135</v>
      </c>
      <c r="G83" s="5"/>
      <c r="H83" s="2" t="s">
        <v>55</v>
      </c>
      <c r="I83" s="20"/>
      <c r="J83" s="2" t="s">
        <v>134</v>
      </c>
      <c r="K83" s="20"/>
      <c r="L83" s="20" t="s">
        <v>352</v>
      </c>
    </row>
    <row r="84" spans="2:12" x14ac:dyDescent="0.25">
      <c r="B84" s="20"/>
      <c r="D84" s="20" t="s">
        <v>118</v>
      </c>
      <c r="E84" s="16"/>
      <c r="F84" s="20"/>
      <c r="G84" s="5"/>
      <c r="H84" s="2" t="s">
        <v>42</v>
      </c>
      <c r="I84" s="20"/>
      <c r="J84" s="2" t="s">
        <v>118</v>
      </c>
      <c r="K84" s="20"/>
      <c r="L84" s="20"/>
    </row>
    <row r="85" spans="2:12" x14ac:dyDescent="0.25">
      <c r="B85" s="20"/>
      <c r="D85" s="20" t="s">
        <v>42</v>
      </c>
      <c r="E85" s="16"/>
      <c r="F85" s="20"/>
      <c r="G85" s="5"/>
      <c r="I85" s="20"/>
      <c r="J85" s="2" t="s">
        <v>119</v>
      </c>
      <c r="K85" s="20"/>
      <c r="L85" s="20"/>
    </row>
    <row r="86" spans="2:12" x14ac:dyDescent="0.25">
      <c r="B86" s="20"/>
      <c r="D86" s="20"/>
      <c r="E86" s="16"/>
      <c r="F86" s="20"/>
      <c r="G86" s="5"/>
      <c r="H86" s="2"/>
      <c r="I86" s="20"/>
      <c r="K86" s="20"/>
      <c r="L86" s="20"/>
    </row>
    <row r="87" spans="2:12" ht="15.75" thickBot="1" x14ac:dyDescent="0.3">
      <c r="B87" s="21"/>
      <c r="C87" s="6"/>
      <c r="D87" s="20"/>
      <c r="E87" s="6"/>
      <c r="F87" s="21"/>
      <c r="G87" s="7"/>
      <c r="H87" s="25"/>
      <c r="I87" s="21"/>
      <c r="J87" s="25"/>
      <c r="K87" s="21"/>
      <c r="L87" s="21"/>
    </row>
    <row r="88" spans="2:12" x14ac:dyDescent="0.25">
      <c r="B88" s="20" t="s">
        <v>250</v>
      </c>
      <c r="C88" s="16" t="s">
        <v>154</v>
      </c>
      <c r="D88" s="19" t="str">
        <f>"2-9"</f>
        <v>2-9</v>
      </c>
      <c r="E88" s="5" t="s">
        <v>112</v>
      </c>
      <c r="F88" s="12" t="s">
        <v>121</v>
      </c>
      <c r="G88" s="23" t="s">
        <v>20</v>
      </c>
      <c r="H88" s="12" t="s">
        <v>45</v>
      </c>
      <c r="I88" s="20" t="s">
        <v>112</v>
      </c>
      <c r="J88" s="2" t="s">
        <v>153</v>
      </c>
      <c r="K88" s="19" t="s">
        <v>112</v>
      </c>
      <c r="L88" s="4" t="s">
        <v>354</v>
      </c>
    </row>
    <row r="89" spans="2:12" x14ac:dyDescent="0.25">
      <c r="B89" s="20"/>
      <c r="C89" s="16"/>
      <c r="D89" s="20" t="str">
        <f>"11-23"</f>
        <v>11-23</v>
      </c>
      <c r="E89" s="5"/>
      <c r="F89" s="12" t="s">
        <v>43</v>
      </c>
      <c r="G89" s="20"/>
      <c r="H89" s="12" t="s">
        <v>43</v>
      </c>
      <c r="I89" s="20"/>
      <c r="J89" s="2" t="s">
        <v>154</v>
      </c>
      <c r="K89" s="20"/>
      <c r="L89" s="5" t="s">
        <v>122</v>
      </c>
    </row>
    <row r="90" spans="2:12" x14ac:dyDescent="0.25">
      <c r="B90" s="20"/>
      <c r="D90" s="20" t="str">
        <f>"11-24"</f>
        <v>11-24</v>
      </c>
      <c r="E90" s="5"/>
      <c r="F90" s="12" t="s">
        <v>304</v>
      </c>
      <c r="G90" s="20"/>
      <c r="H90" s="12" t="s">
        <v>44</v>
      </c>
      <c r="I90" s="20"/>
      <c r="J90" s="2" t="s">
        <v>333</v>
      </c>
      <c r="K90" s="20"/>
      <c r="L90" s="5"/>
    </row>
    <row r="91" spans="2:12" x14ac:dyDescent="0.25">
      <c r="B91" s="20"/>
      <c r="D91" s="20" t="str">
        <f>"12-23"</f>
        <v>12-23</v>
      </c>
      <c r="E91" s="5"/>
      <c r="G91" s="20"/>
      <c r="I91" s="20"/>
      <c r="K91" s="20"/>
      <c r="L91" s="5"/>
    </row>
    <row r="92" spans="2:12" x14ac:dyDescent="0.25">
      <c r="B92" s="20"/>
      <c r="D92" s="20" t="s">
        <v>20</v>
      </c>
      <c r="E92" s="5"/>
      <c r="G92" s="20"/>
      <c r="I92" s="20"/>
      <c r="K92" s="20"/>
      <c r="L92" s="5"/>
    </row>
    <row r="93" spans="2:12" x14ac:dyDescent="0.25">
      <c r="B93" s="20"/>
      <c r="D93" s="20" t="s">
        <v>61</v>
      </c>
      <c r="E93" s="5"/>
      <c r="F93" s="2"/>
      <c r="G93" s="20"/>
      <c r="H93" s="2"/>
      <c r="I93" s="20"/>
      <c r="K93" s="20"/>
      <c r="L93" s="5"/>
    </row>
    <row r="94" spans="2:12" x14ac:dyDescent="0.25">
      <c r="B94" s="20"/>
      <c r="D94" s="20" t="s">
        <v>251</v>
      </c>
      <c r="E94" s="5"/>
      <c r="F94" s="2"/>
      <c r="G94" s="20"/>
      <c r="H94" s="2"/>
      <c r="I94" s="20"/>
      <c r="K94" s="20"/>
      <c r="L94" s="5"/>
    </row>
    <row r="95" spans="2:12" x14ac:dyDescent="0.25">
      <c r="B95" s="20"/>
      <c r="D95" s="20" t="s">
        <v>43</v>
      </c>
      <c r="E95" s="5"/>
      <c r="F95" s="2"/>
      <c r="G95" s="20"/>
      <c r="H95" s="2"/>
      <c r="I95" s="20"/>
      <c r="K95" s="20"/>
      <c r="L95" s="5"/>
    </row>
    <row r="96" spans="2:12" x14ac:dyDescent="0.25">
      <c r="B96" s="20"/>
      <c r="C96" s="16"/>
      <c r="D96" s="20" t="s">
        <v>44</v>
      </c>
      <c r="E96" s="5"/>
      <c r="F96" s="2"/>
      <c r="G96" s="20"/>
      <c r="H96" s="2"/>
      <c r="I96" s="20"/>
      <c r="J96" s="2"/>
      <c r="K96" s="20"/>
      <c r="L96" s="5"/>
    </row>
    <row r="97" spans="2:12" x14ac:dyDescent="0.25">
      <c r="B97" s="20"/>
      <c r="C97" s="16"/>
      <c r="D97" s="20" t="s">
        <v>60</v>
      </c>
      <c r="E97" s="5"/>
      <c r="F97" s="2"/>
      <c r="G97" s="20"/>
      <c r="H97" s="2"/>
      <c r="I97" s="20"/>
      <c r="J97" s="2"/>
      <c r="K97" s="20"/>
      <c r="L97" s="5"/>
    </row>
    <row r="98" spans="2:12" ht="15.75" thickBot="1" x14ac:dyDescent="0.3">
      <c r="B98" s="21"/>
      <c r="C98" s="6"/>
      <c r="D98" s="21" t="s">
        <v>62</v>
      </c>
      <c r="E98" s="7"/>
      <c r="F98" s="2"/>
      <c r="G98" s="20"/>
      <c r="H98" s="2"/>
      <c r="I98" s="20"/>
      <c r="J98" s="2"/>
      <c r="K98" s="21"/>
      <c r="L98" s="7"/>
    </row>
    <row r="99" spans="2:12" x14ac:dyDescent="0.25">
      <c r="B99" s="19" t="s">
        <v>252</v>
      </c>
      <c r="C99" s="3" t="s">
        <v>112</v>
      </c>
      <c r="D99" s="3" t="str">
        <f>"2-9"</f>
        <v>2-9</v>
      </c>
      <c r="E99" s="3" t="s">
        <v>112</v>
      </c>
      <c r="F99" s="3" t="str">
        <f>"11-21"</f>
        <v>11-21</v>
      </c>
      <c r="G99" s="3" t="s">
        <v>112</v>
      </c>
      <c r="H99" s="3" t="str">
        <f>"2-9"</f>
        <v>2-9</v>
      </c>
      <c r="I99" s="3" t="s">
        <v>112</v>
      </c>
      <c r="J99" s="19" t="str">
        <f>"2-9"</f>
        <v>2-9</v>
      </c>
      <c r="K99" s="4" t="s">
        <v>112</v>
      </c>
      <c r="L99" s="4" t="s">
        <v>330</v>
      </c>
    </row>
    <row r="100" spans="2:12" x14ac:dyDescent="0.25">
      <c r="B100" s="20"/>
      <c r="D100" s="16" t="str">
        <f>"2-11"</f>
        <v>2-11</v>
      </c>
      <c r="E100" s="16"/>
      <c r="F100" s="16" t="s">
        <v>305</v>
      </c>
      <c r="G100" s="16"/>
      <c r="H100" s="16" t="str">
        <f>"11-21"</f>
        <v>11-21</v>
      </c>
      <c r="I100" s="16"/>
      <c r="J100" s="20" t="s">
        <v>330</v>
      </c>
      <c r="K100" s="5"/>
      <c r="L100" s="5"/>
    </row>
    <row r="101" spans="2:12" x14ac:dyDescent="0.25">
      <c r="B101" s="20"/>
      <c r="D101" s="16" t="str">
        <f>"11-21"</f>
        <v>11-21</v>
      </c>
      <c r="E101" s="16"/>
      <c r="F101" s="16"/>
      <c r="G101" s="16"/>
      <c r="H101" s="16" t="str">
        <f>"13-21"</f>
        <v>13-21</v>
      </c>
      <c r="I101" s="16"/>
      <c r="J101" s="20" t="s">
        <v>331</v>
      </c>
      <c r="K101" s="5"/>
      <c r="L101" s="5"/>
    </row>
    <row r="102" spans="2:12" x14ac:dyDescent="0.25">
      <c r="B102" s="20"/>
      <c r="D102" s="16" t="s">
        <v>253</v>
      </c>
      <c r="E102" s="16"/>
      <c r="F102" s="16"/>
      <c r="G102" s="16"/>
      <c r="H102" s="16" t="s">
        <v>314</v>
      </c>
      <c r="I102" s="16"/>
      <c r="J102" s="20" t="s">
        <v>206</v>
      </c>
      <c r="K102" s="5"/>
      <c r="L102" s="5"/>
    </row>
    <row r="103" spans="2:12" x14ac:dyDescent="0.25">
      <c r="B103" s="20"/>
      <c r="D103" s="16" t="s">
        <v>254</v>
      </c>
      <c r="E103" s="16"/>
      <c r="F103" s="16"/>
      <c r="G103" s="16"/>
      <c r="H103" s="16" t="s">
        <v>46</v>
      </c>
      <c r="I103" s="16"/>
      <c r="J103" s="20" t="s">
        <v>332</v>
      </c>
      <c r="K103" s="5"/>
      <c r="L103" s="5"/>
    </row>
    <row r="104" spans="2:12" x14ac:dyDescent="0.25">
      <c r="B104" s="20"/>
      <c r="D104" s="16" t="s">
        <v>257</v>
      </c>
      <c r="E104" s="16"/>
      <c r="F104" s="16"/>
      <c r="G104" s="16"/>
      <c r="H104" s="16"/>
      <c r="I104" s="16"/>
      <c r="J104" s="20"/>
      <c r="K104" s="5"/>
      <c r="L104" s="5"/>
    </row>
    <row r="105" spans="2:12" x14ac:dyDescent="0.25">
      <c r="B105" s="20"/>
      <c r="D105" s="16" t="s">
        <v>256</v>
      </c>
      <c r="E105" s="16"/>
      <c r="F105" s="16"/>
      <c r="G105" s="16"/>
      <c r="H105" s="16"/>
      <c r="I105" s="16"/>
      <c r="J105" s="20"/>
      <c r="K105" s="5"/>
      <c r="L105" s="5"/>
    </row>
    <row r="106" spans="2:12" ht="15.75" thickBot="1" x14ac:dyDescent="0.3">
      <c r="B106" s="20"/>
      <c r="C106" s="16"/>
      <c r="D106" s="6" t="s">
        <v>255</v>
      </c>
      <c r="E106" s="6"/>
      <c r="F106" s="6"/>
      <c r="G106" s="6"/>
      <c r="H106" s="6"/>
      <c r="I106" s="6"/>
      <c r="J106" s="21"/>
      <c r="K106" s="7"/>
      <c r="L106" s="7"/>
    </row>
    <row r="107" spans="2:12" x14ac:dyDescent="0.25">
      <c r="B107" s="22" t="s">
        <v>258</v>
      </c>
      <c r="C107" s="19" t="s">
        <v>288</v>
      </c>
      <c r="D107" s="8" t="s">
        <v>288</v>
      </c>
      <c r="E107" s="24" t="s">
        <v>92</v>
      </c>
      <c r="F107" s="2" t="s">
        <v>141</v>
      </c>
      <c r="G107" s="24" t="s">
        <v>90</v>
      </c>
      <c r="H107" s="2" t="str">
        <f>"10-14"</f>
        <v>10-14</v>
      </c>
      <c r="I107" s="23" t="s">
        <v>288</v>
      </c>
      <c r="J107" s="12" t="s">
        <v>288</v>
      </c>
      <c r="K107" s="24" t="s">
        <v>288</v>
      </c>
      <c r="L107" s="4" t="s">
        <v>288</v>
      </c>
    </row>
    <row r="108" spans="2:12" x14ac:dyDescent="0.25">
      <c r="B108" s="20"/>
      <c r="C108" s="20"/>
      <c r="D108" s="2"/>
      <c r="E108" s="20"/>
      <c r="F108" s="2" t="s">
        <v>142</v>
      </c>
      <c r="G108" s="20" t="s">
        <v>89</v>
      </c>
      <c r="H108" s="2" t="str">
        <f>"10-25"</f>
        <v>10-25</v>
      </c>
      <c r="I108" s="20"/>
      <c r="K108" s="20"/>
      <c r="L108" s="5"/>
    </row>
    <row r="109" spans="2:12" x14ac:dyDescent="0.25">
      <c r="B109" s="20"/>
      <c r="C109" s="20"/>
      <c r="D109" s="2"/>
      <c r="E109" s="20"/>
      <c r="F109" s="2" t="s">
        <v>306</v>
      </c>
      <c r="G109" s="20" t="s">
        <v>91</v>
      </c>
      <c r="H109" s="2" t="s">
        <v>95</v>
      </c>
      <c r="I109" s="20"/>
      <c r="K109" s="20"/>
      <c r="L109" s="5"/>
    </row>
    <row r="110" spans="2:12" x14ac:dyDescent="0.25">
      <c r="B110" s="20"/>
      <c r="C110" s="20"/>
      <c r="D110" s="2"/>
      <c r="E110" s="20"/>
      <c r="F110" s="2" t="s">
        <v>140</v>
      </c>
      <c r="G110" s="20" t="s">
        <v>315</v>
      </c>
      <c r="H110" s="2" t="s">
        <v>92</v>
      </c>
      <c r="I110" s="20"/>
      <c r="K110" s="20"/>
      <c r="L110" s="5"/>
    </row>
    <row r="111" spans="2:12" x14ac:dyDescent="0.25">
      <c r="B111" s="20"/>
      <c r="C111" s="20"/>
      <c r="D111" s="2"/>
      <c r="E111" s="20"/>
      <c r="F111" s="2" t="s">
        <v>17</v>
      </c>
      <c r="G111" s="20"/>
      <c r="H111" s="2" t="s">
        <v>318</v>
      </c>
      <c r="I111" s="20"/>
      <c r="K111" s="20"/>
      <c r="L111" s="5"/>
    </row>
    <row r="112" spans="2:12" x14ac:dyDescent="0.25">
      <c r="B112" s="20"/>
      <c r="C112" s="20"/>
      <c r="D112" s="2"/>
      <c r="E112" s="20"/>
      <c r="F112" s="12" t="s">
        <v>138</v>
      </c>
      <c r="G112" s="20"/>
      <c r="H112" s="2" t="s">
        <v>6</v>
      </c>
      <c r="I112" s="20"/>
      <c r="J112" s="2"/>
      <c r="K112" s="20"/>
      <c r="L112" s="5"/>
    </row>
    <row r="113" spans="2:12" x14ac:dyDescent="0.25">
      <c r="B113" s="20"/>
      <c r="C113" s="20"/>
      <c r="D113" s="2"/>
      <c r="E113" s="20"/>
      <c r="F113" s="2" t="s">
        <v>137</v>
      </c>
      <c r="G113" s="20"/>
      <c r="H113" s="2" t="s">
        <v>93</v>
      </c>
      <c r="I113" s="20"/>
      <c r="J113" s="2"/>
      <c r="K113" s="20"/>
      <c r="L113" s="5"/>
    </row>
    <row r="114" spans="2:12" x14ac:dyDescent="0.25">
      <c r="B114" s="20"/>
      <c r="C114" s="20"/>
      <c r="D114" s="2"/>
      <c r="E114" s="20"/>
      <c r="F114" s="2" t="s">
        <v>139</v>
      </c>
      <c r="G114" s="20"/>
      <c r="H114" s="2" t="s">
        <v>316</v>
      </c>
      <c r="I114" s="20"/>
      <c r="J114" s="2"/>
      <c r="K114" s="20"/>
      <c r="L114" s="5"/>
    </row>
    <row r="115" spans="2:12" x14ac:dyDescent="0.25">
      <c r="B115" s="20"/>
      <c r="C115" s="20"/>
      <c r="D115" s="2"/>
      <c r="E115" s="20"/>
      <c r="G115" s="20"/>
      <c r="H115" s="2" t="s">
        <v>7</v>
      </c>
      <c r="I115" s="20"/>
      <c r="J115" s="2"/>
      <c r="K115" s="20"/>
      <c r="L115" s="5"/>
    </row>
    <row r="116" spans="2:12" x14ac:dyDescent="0.25">
      <c r="B116" s="20"/>
      <c r="C116" s="20"/>
      <c r="D116" s="2"/>
      <c r="E116" s="20"/>
      <c r="G116" s="20"/>
      <c r="H116" s="2" t="s">
        <v>94</v>
      </c>
      <c r="I116" s="20"/>
      <c r="J116" s="2"/>
      <c r="K116" s="20"/>
      <c r="L116" s="5"/>
    </row>
    <row r="117" spans="2:12" x14ac:dyDescent="0.25">
      <c r="B117" s="20"/>
      <c r="C117" s="20"/>
      <c r="D117" s="2"/>
      <c r="E117" s="20"/>
      <c r="G117" s="20"/>
      <c r="H117" s="2" t="s">
        <v>317</v>
      </c>
      <c r="I117" s="20"/>
      <c r="J117" s="2"/>
      <c r="K117" s="20"/>
      <c r="L117" s="5"/>
    </row>
    <row r="118" spans="2:12" ht="15.75" thickBot="1" x14ac:dyDescent="0.3">
      <c r="B118" s="20"/>
      <c r="C118" s="20"/>
      <c r="D118" s="2"/>
      <c r="E118" s="20"/>
      <c r="F118" s="2"/>
      <c r="G118" s="21"/>
      <c r="H118" s="2" t="s">
        <v>140</v>
      </c>
      <c r="I118" s="20"/>
      <c r="J118" s="2"/>
      <c r="K118" s="20"/>
      <c r="L118" s="5"/>
    </row>
    <row r="119" spans="2:12" x14ac:dyDescent="0.25">
      <c r="B119" s="22" t="s">
        <v>260</v>
      </c>
      <c r="C119" s="19" t="s">
        <v>288</v>
      </c>
      <c r="D119" s="8" t="s">
        <v>288</v>
      </c>
      <c r="E119" s="19" t="s">
        <v>288</v>
      </c>
      <c r="F119" s="8" t="s">
        <v>288</v>
      </c>
      <c r="G119" s="19" t="s">
        <v>288</v>
      </c>
      <c r="H119" s="8" t="s">
        <v>288</v>
      </c>
      <c r="I119" s="3" t="s">
        <v>112</v>
      </c>
      <c r="J119" s="3" t="s">
        <v>126</v>
      </c>
      <c r="K119" s="38" t="s">
        <v>347</v>
      </c>
      <c r="L119" s="19" t="str">
        <f>"10-17"</f>
        <v>10-17</v>
      </c>
    </row>
    <row r="120" spans="2:12" x14ac:dyDescent="0.25">
      <c r="B120" s="20"/>
      <c r="C120" s="20"/>
      <c r="D120" s="2"/>
      <c r="E120" s="20"/>
      <c r="F120" s="2"/>
      <c r="G120" s="20"/>
      <c r="H120" s="2"/>
      <c r="I120" s="16"/>
      <c r="J120" s="16" t="s">
        <v>159</v>
      </c>
      <c r="K120" s="16"/>
      <c r="L120" s="20" t="s">
        <v>320</v>
      </c>
    </row>
    <row r="121" spans="2:12" x14ac:dyDescent="0.25">
      <c r="B121" s="20"/>
      <c r="C121" s="20"/>
      <c r="D121" s="2"/>
      <c r="E121" s="20"/>
      <c r="F121" s="2"/>
      <c r="G121" s="20"/>
      <c r="H121" s="2"/>
      <c r="I121" s="16"/>
      <c r="J121" s="16" t="s">
        <v>116</v>
      </c>
      <c r="K121" s="16"/>
      <c r="L121" s="20" t="s">
        <v>126</v>
      </c>
    </row>
    <row r="122" spans="2:12" x14ac:dyDescent="0.25">
      <c r="B122" s="20"/>
      <c r="C122" s="20"/>
      <c r="D122" s="2"/>
      <c r="E122" s="20"/>
      <c r="F122" s="2"/>
      <c r="G122" s="20"/>
      <c r="H122" s="2"/>
      <c r="I122" s="16"/>
      <c r="J122" s="16" t="s">
        <v>123</v>
      </c>
      <c r="K122" s="16"/>
      <c r="L122" s="20" t="s">
        <v>124</v>
      </c>
    </row>
    <row r="123" spans="2:12" x14ac:dyDescent="0.25">
      <c r="B123" s="20"/>
      <c r="C123" s="20"/>
      <c r="D123" s="2"/>
      <c r="E123" s="20"/>
      <c r="F123" s="2"/>
      <c r="G123" s="20"/>
      <c r="H123" s="2"/>
      <c r="I123" s="16"/>
      <c r="J123" s="16" t="s">
        <v>155</v>
      </c>
      <c r="K123" s="16"/>
      <c r="L123" s="20" t="s">
        <v>116</v>
      </c>
    </row>
    <row r="124" spans="2:12" x14ac:dyDescent="0.25">
      <c r="B124" s="20"/>
      <c r="C124" s="20"/>
      <c r="D124" s="2"/>
      <c r="E124" s="20"/>
      <c r="F124" s="2"/>
      <c r="G124" s="20"/>
      <c r="H124" s="2"/>
      <c r="I124" s="16"/>
      <c r="J124" s="16" t="s">
        <v>125</v>
      </c>
      <c r="K124" s="16"/>
      <c r="L124" s="23" t="s">
        <v>123</v>
      </c>
    </row>
    <row r="125" spans="2:12" x14ac:dyDescent="0.25">
      <c r="B125" s="20"/>
      <c r="C125" s="20"/>
      <c r="D125" s="2"/>
      <c r="E125" s="20"/>
      <c r="F125" s="2"/>
      <c r="G125" s="20"/>
      <c r="H125" s="2"/>
      <c r="I125" s="16"/>
      <c r="J125" s="16" t="s">
        <v>158</v>
      </c>
      <c r="K125" s="16"/>
      <c r="L125" s="20" t="s">
        <v>125</v>
      </c>
    </row>
    <row r="126" spans="2:12" x14ac:dyDescent="0.25">
      <c r="B126" s="20"/>
      <c r="C126" s="20"/>
      <c r="D126" s="2"/>
      <c r="E126" s="20"/>
      <c r="F126" s="2"/>
      <c r="G126" s="20"/>
      <c r="H126" s="2"/>
      <c r="I126" s="16"/>
      <c r="J126" s="16" t="s">
        <v>156</v>
      </c>
      <c r="K126" s="16"/>
      <c r="L126" s="20"/>
    </row>
    <row r="127" spans="2:12" x14ac:dyDescent="0.25">
      <c r="B127" s="20"/>
      <c r="C127" s="20"/>
      <c r="D127" s="2"/>
      <c r="E127" s="20"/>
      <c r="F127" s="2"/>
      <c r="G127" s="20"/>
      <c r="H127" s="2"/>
      <c r="I127" s="16"/>
      <c r="J127" s="16" t="s">
        <v>157</v>
      </c>
      <c r="K127" s="16"/>
      <c r="L127" s="20"/>
    </row>
    <row r="128" spans="2:12" ht="15.75" thickBot="1" x14ac:dyDescent="0.3">
      <c r="B128" s="21"/>
      <c r="C128" s="21"/>
      <c r="D128" s="25"/>
      <c r="E128" s="21"/>
      <c r="F128" s="25"/>
      <c r="G128" s="21"/>
      <c r="H128" s="25"/>
      <c r="I128" s="6"/>
      <c r="J128" s="6" t="s">
        <v>329</v>
      </c>
      <c r="K128" s="6"/>
      <c r="L128" s="21"/>
    </row>
    <row r="129" spans="2:12" x14ac:dyDescent="0.25">
      <c r="B129" s="26" t="s">
        <v>259</v>
      </c>
      <c r="C129" s="20" t="s">
        <v>288</v>
      </c>
      <c r="D129" s="2" t="s">
        <v>288</v>
      </c>
      <c r="E129" s="23" t="s">
        <v>112</v>
      </c>
      <c r="F129" s="12" t="s">
        <v>143</v>
      </c>
      <c r="G129" s="24" t="s">
        <v>112</v>
      </c>
      <c r="H129" s="19" t="s">
        <v>8</v>
      </c>
      <c r="I129" s="24" t="s">
        <v>288</v>
      </c>
      <c r="J129" s="12" t="s">
        <v>288</v>
      </c>
      <c r="K129" s="23" t="s">
        <v>288</v>
      </c>
      <c r="L129" s="15" t="s">
        <v>288</v>
      </c>
    </row>
    <row r="130" spans="2:12" x14ac:dyDescent="0.25">
      <c r="B130" s="20"/>
      <c r="C130" s="20"/>
      <c r="D130" s="2"/>
      <c r="E130" s="20"/>
      <c r="F130" s="12" t="s">
        <v>97</v>
      </c>
      <c r="G130" s="20"/>
      <c r="H130" s="20" t="s">
        <v>320</v>
      </c>
      <c r="I130" s="20"/>
      <c r="J130" s="2"/>
      <c r="K130" s="20"/>
      <c r="L130" s="5"/>
    </row>
    <row r="131" spans="2:12" x14ac:dyDescent="0.25">
      <c r="B131" s="20"/>
      <c r="C131" s="20"/>
      <c r="D131" s="2"/>
      <c r="E131" s="20"/>
      <c r="F131" s="2"/>
      <c r="G131" s="20"/>
      <c r="H131" s="20" t="s">
        <v>97</v>
      </c>
      <c r="I131" s="20"/>
      <c r="J131" s="2"/>
      <c r="K131" s="20"/>
      <c r="L131" s="5"/>
    </row>
    <row r="132" spans="2:12" x14ac:dyDescent="0.25">
      <c r="B132" s="20"/>
      <c r="C132" s="20"/>
      <c r="D132" s="2"/>
      <c r="E132" s="20"/>
      <c r="F132" s="2"/>
      <c r="G132" s="20"/>
      <c r="H132" s="20" t="s">
        <v>102</v>
      </c>
      <c r="I132" s="20"/>
      <c r="J132" s="2"/>
      <c r="K132" s="20"/>
      <c r="L132" s="5"/>
    </row>
    <row r="133" spans="2:12" x14ac:dyDescent="0.25">
      <c r="B133" s="20"/>
      <c r="C133" s="20"/>
      <c r="D133" s="2"/>
      <c r="E133" s="20"/>
      <c r="F133" s="2"/>
      <c r="G133" s="20"/>
      <c r="H133" s="20" t="s">
        <v>100</v>
      </c>
      <c r="I133" s="20"/>
      <c r="J133" s="2"/>
      <c r="K133" s="20"/>
      <c r="L133" s="5"/>
    </row>
    <row r="134" spans="2:12" x14ac:dyDescent="0.25">
      <c r="B134" s="20"/>
      <c r="C134" s="20"/>
      <c r="D134" s="2"/>
      <c r="E134" s="20"/>
      <c r="F134" s="2"/>
      <c r="G134" s="20"/>
      <c r="H134" s="20" t="s">
        <v>319</v>
      </c>
      <c r="I134" s="20"/>
      <c r="J134" s="2"/>
      <c r="K134" s="20"/>
      <c r="L134" s="5"/>
    </row>
    <row r="135" spans="2:12" x14ac:dyDescent="0.25">
      <c r="B135" s="20"/>
      <c r="C135" s="20"/>
      <c r="D135" s="2"/>
      <c r="E135" s="20"/>
      <c r="F135" s="2"/>
      <c r="G135" s="20"/>
      <c r="H135" s="20" t="s">
        <v>96</v>
      </c>
      <c r="I135" s="20"/>
      <c r="J135" s="2"/>
      <c r="K135" s="20"/>
      <c r="L135" s="5"/>
    </row>
    <row r="136" spans="2:12" x14ac:dyDescent="0.25">
      <c r="B136" s="20"/>
      <c r="C136" s="20"/>
      <c r="D136" s="2"/>
      <c r="E136" s="20"/>
      <c r="F136" s="2"/>
      <c r="G136" s="20"/>
      <c r="H136" s="20" t="s">
        <v>98</v>
      </c>
      <c r="I136" s="20"/>
      <c r="J136" s="2"/>
      <c r="K136" s="20"/>
      <c r="L136" s="5"/>
    </row>
    <row r="137" spans="2:12" x14ac:dyDescent="0.25">
      <c r="B137" s="20"/>
      <c r="C137" s="20"/>
      <c r="D137" s="2"/>
      <c r="E137" s="20"/>
      <c r="F137" s="2"/>
      <c r="G137" s="20"/>
      <c r="H137" s="20" t="s">
        <v>99</v>
      </c>
      <c r="I137" s="20"/>
      <c r="J137" s="2"/>
      <c r="K137" s="20"/>
      <c r="L137" s="5"/>
    </row>
    <row r="138" spans="2:12" ht="15.75" thickBot="1" x14ac:dyDescent="0.3">
      <c r="B138" s="20"/>
      <c r="C138" s="20"/>
      <c r="D138" s="2"/>
      <c r="E138" s="20"/>
      <c r="F138" s="2"/>
      <c r="G138" s="21"/>
      <c r="H138" s="21" t="s">
        <v>101</v>
      </c>
      <c r="I138" s="21"/>
      <c r="J138" s="2"/>
      <c r="K138" s="20"/>
      <c r="L138" s="5"/>
    </row>
    <row r="139" spans="2:12" x14ac:dyDescent="0.25">
      <c r="B139" s="22" t="s">
        <v>261</v>
      </c>
      <c r="C139" s="19" t="s">
        <v>288</v>
      </c>
      <c r="D139" s="8" t="s">
        <v>288</v>
      </c>
      <c r="E139" s="19" t="s">
        <v>288</v>
      </c>
      <c r="F139" s="8" t="s">
        <v>288</v>
      </c>
      <c r="G139" s="19" t="s">
        <v>288</v>
      </c>
      <c r="H139" s="8" t="s">
        <v>288</v>
      </c>
      <c r="I139" s="3" t="str">
        <f>"2-6"</f>
        <v>2-6</v>
      </c>
      <c r="J139" s="3" t="s">
        <v>160</v>
      </c>
      <c r="K139" s="3" t="s">
        <v>112</v>
      </c>
      <c r="L139" s="19" t="s">
        <v>355</v>
      </c>
    </row>
    <row r="140" spans="2:12" x14ac:dyDescent="0.25">
      <c r="B140" s="20"/>
      <c r="C140" s="20"/>
      <c r="D140" s="2"/>
      <c r="E140" s="20"/>
      <c r="F140" s="2"/>
      <c r="G140" s="20"/>
      <c r="H140" s="2"/>
      <c r="I140" s="16" t="s">
        <v>101</v>
      </c>
      <c r="J140" s="16" t="s">
        <v>161</v>
      </c>
      <c r="K140" s="16"/>
      <c r="L140" s="20" t="s">
        <v>127</v>
      </c>
    </row>
    <row r="141" spans="2:12" ht="15.75" thickBot="1" x14ac:dyDescent="0.3">
      <c r="B141" s="21"/>
      <c r="C141" s="21"/>
      <c r="D141" s="2"/>
      <c r="E141" s="21"/>
      <c r="F141" s="25"/>
      <c r="G141" s="21"/>
      <c r="H141" s="25"/>
      <c r="I141" s="6"/>
      <c r="J141" s="6" t="s">
        <v>99</v>
      </c>
      <c r="K141" s="6"/>
      <c r="L141" s="21" t="s">
        <v>99</v>
      </c>
    </row>
    <row r="142" spans="2:12" x14ac:dyDescent="0.25">
      <c r="B142" s="26" t="s">
        <v>262</v>
      </c>
      <c r="C142" s="16" t="s">
        <v>112</v>
      </c>
      <c r="D142" s="19" t="str">
        <f>"5-11"</f>
        <v>5-11</v>
      </c>
      <c r="E142" s="12" t="s">
        <v>112</v>
      </c>
      <c r="F142" s="24" t="s">
        <v>267</v>
      </c>
      <c r="G142" s="2" t="s">
        <v>112</v>
      </c>
      <c r="H142" s="19" t="str">
        <f>"5-11"</f>
        <v>5-11</v>
      </c>
      <c r="I142" s="2" t="s">
        <v>112</v>
      </c>
      <c r="J142" s="19" t="s">
        <v>307</v>
      </c>
      <c r="K142" s="24" t="s">
        <v>356</v>
      </c>
      <c r="L142" s="5" t="str">
        <f>"5-11"</f>
        <v>5-11</v>
      </c>
    </row>
    <row r="143" spans="2:12" x14ac:dyDescent="0.25">
      <c r="B143" s="26"/>
      <c r="C143" s="16"/>
      <c r="D143" s="20" t="s">
        <v>267</v>
      </c>
      <c r="F143" s="23" t="s">
        <v>307</v>
      </c>
      <c r="G143" s="2"/>
      <c r="H143" s="20" t="s">
        <v>267</v>
      </c>
      <c r="I143" s="2"/>
      <c r="J143" s="20" t="s">
        <v>308</v>
      </c>
      <c r="K143" s="20"/>
      <c r="L143" s="5" t="s">
        <v>272</v>
      </c>
    </row>
    <row r="144" spans="2:12" x14ac:dyDescent="0.25">
      <c r="B144" s="20"/>
      <c r="C144" s="16"/>
      <c r="D144" s="20" t="s">
        <v>273</v>
      </c>
      <c r="E144" s="2"/>
      <c r="F144" s="23" t="s">
        <v>308</v>
      </c>
      <c r="H144" s="23" t="s">
        <v>94</v>
      </c>
      <c r="J144" s="20" t="s">
        <v>94</v>
      </c>
      <c r="K144" s="20"/>
      <c r="L144" s="15" t="s">
        <v>308</v>
      </c>
    </row>
    <row r="145" spans="2:12" x14ac:dyDescent="0.25">
      <c r="B145" s="20"/>
      <c r="C145" s="16"/>
      <c r="D145" s="20" t="s">
        <v>272</v>
      </c>
      <c r="E145" s="2"/>
      <c r="F145" s="20"/>
      <c r="H145" s="23" t="s">
        <v>268</v>
      </c>
      <c r="I145" s="2"/>
      <c r="J145" s="20" t="s">
        <v>268</v>
      </c>
      <c r="K145" s="20"/>
      <c r="L145" s="15" t="s">
        <v>357</v>
      </c>
    </row>
    <row r="146" spans="2:12" x14ac:dyDescent="0.25">
      <c r="B146" s="20"/>
      <c r="D146" s="20" t="s">
        <v>269</v>
      </c>
      <c r="E146" s="2"/>
      <c r="F146" s="20"/>
      <c r="H146" s="20"/>
      <c r="I146" s="2"/>
      <c r="J146" s="20"/>
      <c r="K146" s="20"/>
      <c r="L146" s="5"/>
    </row>
    <row r="147" spans="2:12" x14ac:dyDescent="0.25">
      <c r="B147" s="20"/>
      <c r="D147" s="20" t="s">
        <v>270</v>
      </c>
      <c r="E147" s="2"/>
      <c r="F147" s="20"/>
      <c r="G147" s="2"/>
      <c r="H147" s="20"/>
      <c r="I147" s="2"/>
      <c r="J147" s="20"/>
      <c r="K147" s="20"/>
      <c r="L147" s="5"/>
    </row>
    <row r="148" spans="2:12" x14ac:dyDescent="0.25">
      <c r="B148" s="20"/>
      <c r="D148" s="20" t="s">
        <v>94</v>
      </c>
      <c r="E148" s="2"/>
      <c r="F148" s="20"/>
      <c r="G148" s="2"/>
      <c r="H148" s="20"/>
      <c r="I148" s="2"/>
      <c r="J148" s="20"/>
      <c r="K148" s="20"/>
      <c r="L148" s="5"/>
    </row>
    <row r="149" spans="2:12" x14ac:dyDescent="0.25">
      <c r="B149" s="20"/>
      <c r="D149" s="20" t="s">
        <v>271</v>
      </c>
      <c r="E149" s="2"/>
      <c r="F149" s="20"/>
      <c r="G149" s="2"/>
      <c r="H149" s="20"/>
      <c r="I149" s="2"/>
      <c r="J149" s="20"/>
      <c r="K149" s="20"/>
      <c r="L149" s="5"/>
    </row>
    <row r="150" spans="2:12" x14ac:dyDescent="0.25">
      <c r="B150" s="20"/>
      <c r="D150" s="20" t="s">
        <v>268</v>
      </c>
      <c r="E150" s="2"/>
      <c r="F150" s="20"/>
      <c r="G150" s="2"/>
      <c r="H150" s="20"/>
      <c r="I150" s="2"/>
      <c r="J150" s="20"/>
      <c r="K150" s="20"/>
      <c r="L150" s="5"/>
    </row>
    <row r="151" spans="2:12" x14ac:dyDescent="0.25">
      <c r="B151" s="20"/>
      <c r="D151" s="20" t="s">
        <v>274</v>
      </c>
      <c r="E151" s="2"/>
      <c r="F151" s="20"/>
      <c r="G151" s="2"/>
      <c r="H151" s="20"/>
      <c r="I151" s="2"/>
      <c r="J151" s="20"/>
      <c r="K151" s="20"/>
      <c r="L151" s="5"/>
    </row>
    <row r="152" spans="2:12" x14ac:dyDescent="0.25">
      <c r="B152" s="20"/>
      <c r="D152" s="20" t="s">
        <v>263</v>
      </c>
      <c r="E152" s="2"/>
      <c r="F152" s="20"/>
      <c r="G152" s="2"/>
      <c r="H152" s="20"/>
      <c r="I152" s="2"/>
      <c r="J152" s="20"/>
      <c r="K152" s="20"/>
      <c r="L152" s="5"/>
    </row>
    <row r="153" spans="2:12" x14ac:dyDescent="0.25">
      <c r="B153" s="20"/>
      <c r="D153" s="20" t="s">
        <v>265</v>
      </c>
      <c r="E153" s="2"/>
      <c r="F153" s="20"/>
      <c r="G153" s="2"/>
      <c r="H153" s="20"/>
      <c r="I153" s="2"/>
      <c r="J153" s="20"/>
      <c r="K153" s="20"/>
      <c r="L153" s="5"/>
    </row>
    <row r="154" spans="2:12" x14ac:dyDescent="0.25">
      <c r="B154" s="20"/>
      <c r="D154" s="20" t="s">
        <v>264</v>
      </c>
      <c r="E154" s="2"/>
      <c r="F154" s="20"/>
      <c r="G154" s="2"/>
      <c r="H154" s="20"/>
      <c r="I154" s="2"/>
      <c r="J154" s="20"/>
      <c r="K154" s="20"/>
      <c r="L154" s="5"/>
    </row>
    <row r="155" spans="2:12" ht="15.75" thickBot="1" x14ac:dyDescent="0.3">
      <c r="B155" s="21"/>
      <c r="D155" s="21" t="s">
        <v>266</v>
      </c>
      <c r="E155" s="25"/>
      <c r="F155" s="21"/>
      <c r="G155" s="25"/>
      <c r="H155" s="20"/>
      <c r="I155" s="25"/>
      <c r="J155" s="20"/>
      <c r="K155" s="20"/>
      <c r="L155" s="5"/>
    </row>
    <row r="156" spans="2:12" x14ac:dyDescent="0.25">
      <c r="B156" s="22" t="s">
        <v>275</v>
      </c>
      <c r="C156" s="3" t="s">
        <v>276</v>
      </c>
      <c r="D156" s="24" t="s">
        <v>63</v>
      </c>
      <c r="E156" s="24" t="s">
        <v>112</v>
      </c>
      <c r="F156" s="8" t="s">
        <v>12</v>
      </c>
      <c r="G156" s="3" t="s">
        <v>112</v>
      </c>
      <c r="H156" s="19" t="str">
        <f>"8-14"</f>
        <v>8-14</v>
      </c>
      <c r="I156" s="8" t="s">
        <v>112</v>
      </c>
      <c r="J156" s="3" t="s">
        <v>328</v>
      </c>
      <c r="K156" s="24" t="s">
        <v>128</v>
      </c>
      <c r="L156" s="4" t="s">
        <v>104</v>
      </c>
    </row>
    <row r="157" spans="2:12" x14ac:dyDescent="0.25">
      <c r="B157" s="20"/>
      <c r="C157" s="16"/>
      <c r="D157" s="23" t="s">
        <v>10</v>
      </c>
      <c r="E157" s="20"/>
      <c r="F157" s="2"/>
      <c r="G157" s="16"/>
      <c r="H157" s="20" t="s">
        <v>104</v>
      </c>
      <c r="I157" s="2"/>
      <c r="J157" s="16" t="s">
        <v>69</v>
      </c>
      <c r="K157" s="20"/>
      <c r="L157" s="5" t="s">
        <v>328</v>
      </c>
    </row>
    <row r="158" spans="2:12" x14ac:dyDescent="0.25">
      <c r="B158" s="20"/>
      <c r="C158" s="16"/>
      <c r="D158" s="23" t="s">
        <v>71</v>
      </c>
      <c r="E158" s="20"/>
      <c r="F158" s="2"/>
      <c r="G158" s="16"/>
      <c r="H158" s="20" t="s">
        <v>74</v>
      </c>
      <c r="I158" s="2"/>
      <c r="J158" s="16" t="s">
        <v>1</v>
      </c>
      <c r="K158" s="20"/>
      <c r="L158" s="15" t="s">
        <v>69</v>
      </c>
    </row>
    <row r="159" spans="2:12" x14ac:dyDescent="0.25">
      <c r="B159" s="20"/>
      <c r="C159" s="16"/>
      <c r="D159" s="23" t="s">
        <v>70</v>
      </c>
      <c r="E159" s="20"/>
      <c r="F159" s="2"/>
      <c r="G159" s="16"/>
      <c r="H159" s="20" t="s">
        <v>69</v>
      </c>
      <c r="I159" s="2"/>
      <c r="J159" s="16"/>
      <c r="K159" s="20"/>
      <c r="L159" s="5" t="s">
        <v>278</v>
      </c>
    </row>
    <row r="160" spans="2:12" x14ac:dyDescent="0.25">
      <c r="B160" s="20"/>
      <c r="C160" s="16"/>
      <c r="D160" s="23" t="s">
        <v>74</v>
      </c>
      <c r="E160" s="20"/>
      <c r="F160" s="2"/>
      <c r="G160" s="16"/>
      <c r="H160" s="20" t="s">
        <v>67</v>
      </c>
      <c r="I160" s="2"/>
      <c r="J160" s="16"/>
      <c r="K160" s="20"/>
      <c r="L160" s="5" t="s">
        <v>1</v>
      </c>
    </row>
    <row r="161" spans="2:12" x14ac:dyDescent="0.25">
      <c r="B161" s="20"/>
      <c r="C161" s="16"/>
      <c r="D161" s="23" t="s">
        <v>69</v>
      </c>
      <c r="E161" s="20"/>
      <c r="F161" s="2"/>
      <c r="G161" s="16"/>
      <c r="H161" s="20" t="s">
        <v>72</v>
      </c>
      <c r="I161" s="2"/>
      <c r="J161" s="16"/>
      <c r="K161" s="20"/>
      <c r="L161" s="5" t="s">
        <v>129</v>
      </c>
    </row>
    <row r="162" spans="2:12" x14ac:dyDescent="0.25">
      <c r="B162" s="20"/>
      <c r="C162" s="16"/>
      <c r="D162" s="23" t="s">
        <v>67</v>
      </c>
      <c r="E162" s="20"/>
      <c r="F162" s="2"/>
      <c r="G162" s="16"/>
      <c r="H162" s="20" t="s">
        <v>65</v>
      </c>
      <c r="I162" s="2"/>
      <c r="J162" s="16"/>
      <c r="K162" s="20"/>
      <c r="L162" s="5" t="s">
        <v>130</v>
      </c>
    </row>
    <row r="163" spans="2:12" x14ac:dyDescent="0.25">
      <c r="B163" s="20"/>
      <c r="D163" s="23" t="s">
        <v>277</v>
      </c>
      <c r="E163" s="20"/>
      <c r="F163" s="2"/>
      <c r="G163" s="16"/>
      <c r="H163" s="20" t="s">
        <v>321</v>
      </c>
      <c r="I163" s="2"/>
      <c r="J163" s="16"/>
      <c r="K163" s="20"/>
      <c r="L163" s="5"/>
    </row>
    <row r="164" spans="2:12" x14ac:dyDescent="0.25">
      <c r="B164" s="20"/>
      <c r="D164" s="23" t="s">
        <v>65</v>
      </c>
      <c r="E164" s="20"/>
      <c r="F164" s="2"/>
      <c r="G164" s="16"/>
      <c r="H164" s="20" t="s">
        <v>1</v>
      </c>
      <c r="I164" s="2"/>
      <c r="J164" s="16"/>
      <c r="K164" s="20"/>
      <c r="L164" s="5"/>
    </row>
    <row r="165" spans="2:12" x14ac:dyDescent="0.25">
      <c r="B165" s="20"/>
      <c r="D165" s="23" t="s">
        <v>66</v>
      </c>
      <c r="E165" s="20"/>
      <c r="F165" s="2"/>
      <c r="G165" s="16"/>
      <c r="H165" s="20"/>
      <c r="I165" s="2"/>
      <c r="J165" s="16"/>
      <c r="K165" s="20"/>
      <c r="L165" s="5"/>
    </row>
    <row r="166" spans="2:12" x14ac:dyDescent="0.25">
      <c r="B166" s="20"/>
      <c r="D166" s="23" t="s">
        <v>68</v>
      </c>
      <c r="E166" s="20"/>
      <c r="F166" s="2"/>
      <c r="G166" s="16"/>
      <c r="H166" s="20"/>
      <c r="I166" s="2"/>
      <c r="J166" s="16"/>
      <c r="K166" s="20"/>
      <c r="L166" s="5"/>
    </row>
    <row r="167" spans="2:12" x14ac:dyDescent="0.25">
      <c r="B167" s="20"/>
      <c r="D167" s="23" t="s">
        <v>278</v>
      </c>
      <c r="E167" s="20"/>
      <c r="F167" s="2"/>
      <c r="G167" s="16"/>
      <c r="H167" s="20"/>
      <c r="I167" s="2"/>
      <c r="J167" s="16"/>
      <c r="K167" s="20"/>
      <c r="L167" s="5"/>
    </row>
    <row r="168" spans="2:12" x14ac:dyDescent="0.25">
      <c r="B168" s="20"/>
      <c r="D168" s="23" t="s">
        <v>23</v>
      </c>
      <c r="E168" s="20"/>
      <c r="F168" s="2"/>
      <c r="G168" s="16"/>
      <c r="H168" s="20"/>
      <c r="I168" s="2"/>
      <c r="J168" s="16"/>
      <c r="K168" s="20"/>
      <c r="L168" s="5"/>
    </row>
    <row r="169" spans="2:12" x14ac:dyDescent="0.25">
      <c r="B169" s="20"/>
      <c r="D169" s="23" t="s">
        <v>73</v>
      </c>
      <c r="E169" s="20"/>
      <c r="F169" s="2"/>
      <c r="G169" s="16"/>
      <c r="H169" s="20"/>
      <c r="I169" s="2"/>
      <c r="J169" s="16"/>
      <c r="K169" s="20"/>
      <c r="L169" s="5"/>
    </row>
    <row r="170" spans="2:12" ht="15.75" thickBot="1" x14ac:dyDescent="0.3">
      <c r="B170" s="20"/>
      <c r="D170" s="34" t="s">
        <v>64</v>
      </c>
      <c r="E170" s="20"/>
      <c r="F170" s="2"/>
      <c r="G170" s="16"/>
      <c r="H170" s="21"/>
      <c r="I170" s="25"/>
      <c r="J170" s="6"/>
      <c r="K170" s="21"/>
      <c r="L170" s="7"/>
    </row>
    <row r="171" spans="2:12" x14ac:dyDescent="0.25">
      <c r="B171" s="22" t="s">
        <v>279</v>
      </c>
      <c r="C171" s="19" t="s">
        <v>288</v>
      </c>
      <c r="D171" s="8" t="s">
        <v>288</v>
      </c>
      <c r="E171" s="3" t="s">
        <v>112</v>
      </c>
      <c r="F171" s="19" t="s">
        <v>309</v>
      </c>
      <c r="G171" s="8" t="s">
        <v>143</v>
      </c>
      <c r="H171" s="19" t="str">
        <f>"6-16"</f>
        <v>6-16</v>
      </c>
      <c r="I171" s="24" t="s">
        <v>288</v>
      </c>
      <c r="J171" s="12" t="s">
        <v>288</v>
      </c>
      <c r="K171" s="23" t="s">
        <v>288</v>
      </c>
      <c r="L171" s="15" t="s">
        <v>288</v>
      </c>
    </row>
    <row r="172" spans="2:12" x14ac:dyDescent="0.25">
      <c r="B172" s="20"/>
      <c r="C172" s="20"/>
      <c r="D172" s="2"/>
      <c r="E172" s="16"/>
      <c r="F172" s="20" t="s">
        <v>105</v>
      </c>
      <c r="G172" s="2"/>
      <c r="H172" s="20" t="s">
        <v>325</v>
      </c>
      <c r="I172" s="20"/>
      <c r="J172" s="2"/>
      <c r="K172" s="20"/>
      <c r="L172" s="5"/>
    </row>
    <row r="173" spans="2:12" x14ac:dyDescent="0.25">
      <c r="B173" s="20"/>
      <c r="C173" s="20"/>
      <c r="D173" s="2"/>
      <c r="E173" s="16"/>
      <c r="F173" s="20"/>
      <c r="H173" s="20" t="s">
        <v>107</v>
      </c>
      <c r="I173" s="20"/>
      <c r="J173" s="2"/>
      <c r="K173" s="20"/>
      <c r="L173" s="5"/>
    </row>
    <row r="174" spans="2:12" x14ac:dyDescent="0.25">
      <c r="B174" s="20"/>
      <c r="C174" s="20"/>
      <c r="D174" s="2"/>
      <c r="E174" s="16"/>
      <c r="F174" s="20"/>
      <c r="H174" s="20" t="s">
        <v>105</v>
      </c>
      <c r="I174" s="20"/>
      <c r="J174" s="2"/>
      <c r="K174" s="20"/>
      <c r="L174" s="5"/>
    </row>
    <row r="175" spans="2:12" x14ac:dyDescent="0.25">
      <c r="B175" s="20"/>
      <c r="C175" s="20"/>
      <c r="D175" s="2"/>
      <c r="E175" s="16"/>
      <c r="F175" s="20"/>
      <c r="H175" s="20" t="s">
        <v>324</v>
      </c>
      <c r="I175" s="20"/>
      <c r="J175" s="2"/>
      <c r="K175" s="20"/>
      <c r="L175" s="5"/>
    </row>
    <row r="176" spans="2:12" x14ac:dyDescent="0.25">
      <c r="B176" s="20"/>
      <c r="C176" s="20"/>
      <c r="D176" s="2"/>
      <c r="E176" s="16"/>
      <c r="F176" s="20"/>
      <c r="H176" s="20" t="s">
        <v>323</v>
      </c>
      <c r="I176" s="20"/>
      <c r="J176" s="2"/>
      <c r="K176" s="20"/>
      <c r="L176" s="5"/>
    </row>
    <row r="177" spans="2:12" x14ac:dyDescent="0.25">
      <c r="B177" s="20"/>
      <c r="C177" s="20"/>
      <c r="D177" s="2"/>
      <c r="E177" s="16"/>
      <c r="F177" s="20"/>
      <c r="H177" s="20" t="s">
        <v>322</v>
      </c>
      <c r="I177" s="20"/>
      <c r="J177" s="2"/>
      <c r="K177" s="20"/>
      <c r="L177" s="5"/>
    </row>
    <row r="178" spans="2:12" x14ac:dyDescent="0.25">
      <c r="B178" s="20"/>
      <c r="C178" s="20"/>
      <c r="D178" s="2"/>
      <c r="E178" s="16"/>
      <c r="F178" s="20"/>
      <c r="H178" s="20" t="s">
        <v>103</v>
      </c>
      <c r="I178" s="20"/>
      <c r="J178" s="2"/>
      <c r="K178" s="20"/>
      <c r="L178" s="5"/>
    </row>
    <row r="179" spans="2:12" x14ac:dyDescent="0.25">
      <c r="B179" s="20"/>
      <c r="C179" s="20"/>
      <c r="D179" s="2"/>
      <c r="E179" s="16"/>
      <c r="F179" s="20"/>
      <c r="G179" s="2"/>
      <c r="H179" s="20" t="s">
        <v>106</v>
      </c>
      <c r="I179" s="20"/>
      <c r="J179" s="2"/>
      <c r="K179" s="20"/>
      <c r="L179" s="5"/>
    </row>
    <row r="180" spans="2:12" ht="15.75" thickBot="1" x14ac:dyDescent="0.3">
      <c r="B180" s="20"/>
      <c r="C180" s="20"/>
      <c r="D180" s="2"/>
      <c r="E180" s="16"/>
      <c r="F180" s="21"/>
      <c r="G180" s="2"/>
      <c r="H180" s="20" t="s">
        <v>108</v>
      </c>
      <c r="I180" s="20"/>
      <c r="J180" s="2"/>
      <c r="K180" s="20"/>
      <c r="L180" s="5"/>
    </row>
    <row r="181" spans="2:12" x14ac:dyDescent="0.25">
      <c r="B181" s="22" t="s">
        <v>280</v>
      </c>
      <c r="C181" s="19" t="s">
        <v>288</v>
      </c>
      <c r="D181" s="8" t="s">
        <v>288</v>
      </c>
      <c r="E181" s="19" t="s">
        <v>288</v>
      </c>
      <c r="F181" s="2" t="s">
        <v>288</v>
      </c>
      <c r="G181" s="19" t="s">
        <v>288</v>
      </c>
      <c r="H181" s="8" t="s">
        <v>288</v>
      </c>
      <c r="I181" s="19" t="s">
        <v>112</v>
      </c>
      <c r="J181" s="8" t="s">
        <v>11</v>
      </c>
      <c r="K181" s="19" t="s">
        <v>112</v>
      </c>
      <c r="L181" s="4" t="s">
        <v>11</v>
      </c>
    </row>
    <row r="182" spans="2:12" ht="15.75" thickBot="1" x14ac:dyDescent="0.3">
      <c r="B182" s="21"/>
      <c r="C182" s="21"/>
      <c r="D182" s="2"/>
      <c r="E182" s="21"/>
      <c r="F182" s="25"/>
      <c r="G182" s="21"/>
      <c r="H182" s="25"/>
      <c r="I182" s="21"/>
      <c r="J182" s="25" t="s">
        <v>162</v>
      </c>
      <c r="K182" s="21"/>
      <c r="L182" s="7"/>
    </row>
    <row r="183" spans="2:12" s="1" customFormat="1" x14ac:dyDescent="0.25">
      <c r="B183" s="26" t="s">
        <v>281</v>
      </c>
      <c r="C183" s="42" t="s">
        <v>112</v>
      </c>
      <c r="D183" s="19" t="str">
        <f>"2-13"</f>
        <v>2-13</v>
      </c>
      <c r="E183" s="45" t="s">
        <v>112</v>
      </c>
      <c r="F183" s="2" t="s">
        <v>110</v>
      </c>
      <c r="G183" s="42" t="s">
        <v>112</v>
      </c>
      <c r="H183" s="40" t="s">
        <v>77</v>
      </c>
      <c r="I183" s="46" t="s">
        <v>112</v>
      </c>
      <c r="J183" s="19" t="str">
        <f>"2-13"</f>
        <v>2-13</v>
      </c>
      <c r="K183" s="42" t="s">
        <v>112</v>
      </c>
      <c r="L183" s="43" t="s">
        <v>117</v>
      </c>
    </row>
    <row r="184" spans="2:12" x14ac:dyDescent="0.25">
      <c r="B184" s="20"/>
      <c r="C184" s="20"/>
      <c r="D184" s="20" t="s">
        <v>283</v>
      </c>
      <c r="E184" s="5"/>
      <c r="F184" s="2" t="s">
        <v>144</v>
      </c>
      <c r="G184" s="20"/>
      <c r="H184" s="12" t="s">
        <v>282</v>
      </c>
      <c r="I184" s="16"/>
      <c r="J184" s="20" t="s">
        <v>164</v>
      </c>
      <c r="K184" s="20"/>
      <c r="L184" s="5"/>
    </row>
    <row r="185" spans="2:12" x14ac:dyDescent="0.25">
      <c r="B185" s="20"/>
      <c r="C185" s="20"/>
      <c r="D185" s="44" t="s">
        <v>77</v>
      </c>
      <c r="E185" s="5"/>
      <c r="F185" s="41" t="s">
        <v>79</v>
      </c>
      <c r="G185" s="20"/>
      <c r="H185" s="12" t="s">
        <v>117</v>
      </c>
      <c r="I185" s="16"/>
      <c r="J185" s="20" t="s">
        <v>165</v>
      </c>
      <c r="K185" s="20"/>
      <c r="L185" s="5"/>
    </row>
    <row r="186" spans="2:12" x14ac:dyDescent="0.25">
      <c r="B186" s="20"/>
      <c r="C186" s="20"/>
      <c r="D186" s="20" t="s">
        <v>282</v>
      </c>
      <c r="E186" s="5"/>
      <c r="G186" s="20"/>
      <c r="H186" s="12" t="s">
        <v>109</v>
      </c>
      <c r="I186" s="16"/>
      <c r="J186" s="20" t="s">
        <v>79</v>
      </c>
      <c r="K186" s="20"/>
      <c r="L186" s="5"/>
    </row>
    <row r="187" spans="2:12" x14ac:dyDescent="0.25">
      <c r="B187" s="20"/>
      <c r="C187" s="20"/>
      <c r="D187" s="23" t="s">
        <v>75</v>
      </c>
      <c r="E187" s="5"/>
      <c r="G187" s="20"/>
      <c r="H187" s="12" t="s">
        <v>110</v>
      </c>
      <c r="I187" s="16"/>
      <c r="J187" s="39" t="s">
        <v>3</v>
      </c>
      <c r="K187" s="20"/>
      <c r="L187" s="5"/>
    </row>
    <row r="188" spans="2:12" x14ac:dyDescent="0.25">
      <c r="B188" s="20"/>
      <c r="C188" s="20"/>
      <c r="D188" s="20" t="s">
        <v>79</v>
      </c>
      <c r="E188" s="5"/>
      <c r="F188" s="2"/>
      <c r="G188" s="20"/>
      <c r="H188" s="12" t="s">
        <v>111</v>
      </c>
      <c r="I188" s="16"/>
      <c r="J188" s="20" t="s">
        <v>163</v>
      </c>
      <c r="K188" s="20"/>
      <c r="L188" s="5"/>
    </row>
    <row r="189" spans="2:12" x14ac:dyDescent="0.25">
      <c r="B189" s="20"/>
      <c r="C189" s="20"/>
      <c r="D189" s="23" t="s">
        <v>78</v>
      </c>
      <c r="E189" s="5"/>
      <c r="F189" s="2"/>
      <c r="G189" s="20"/>
      <c r="H189" s="12" t="s">
        <v>79</v>
      </c>
      <c r="I189" s="16"/>
      <c r="J189" s="20" t="s">
        <v>78</v>
      </c>
      <c r="K189" s="20"/>
      <c r="L189" s="5"/>
    </row>
    <row r="190" spans="2:12" ht="15.75" thickBot="1" x14ac:dyDescent="0.3">
      <c r="B190" s="21"/>
      <c r="C190" s="21"/>
      <c r="D190" s="23" t="s">
        <v>76</v>
      </c>
      <c r="E190" s="7"/>
      <c r="F190" s="25"/>
      <c r="G190" s="21"/>
      <c r="H190" s="2"/>
      <c r="I190" s="6"/>
      <c r="J190" s="20"/>
      <c r="K190" s="21"/>
      <c r="L190" s="7"/>
    </row>
    <row r="191" spans="2:12" x14ac:dyDescent="0.25">
      <c r="B191" s="26" t="s">
        <v>284</v>
      </c>
      <c r="C191" s="16" t="s">
        <v>80</v>
      </c>
      <c r="D191" s="19" t="str">
        <f>"2-12"</f>
        <v>2-12</v>
      </c>
      <c r="E191" s="19" t="s">
        <v>112</v>
      </c>
      <c r="F191" s="2" t="s">
        <v>85</v>
      </c>
      <c r="G191" s="3" t="s">
        <v>112</v>
      </c>
      <c r="H191" s="19" t="str">
        <f>"2-12"</f>
        <v>2-12</v>
      </c>
      <c r="I191" s="38" t="s">
        <v>286</v>
      </c>
      <c r="J191" s="19" t="str">
        <f>"2-12"</f>
        <v>2-12</v>
      </c>
      <c r="K191" s="4" t="s">
        <v>112</v>
      </c>
      <c r="L191" s="4" t="str">
        <f>"2-12"</f>
        <v>2-12</v>
      </c>
    </row>
    <row r="192" spans="2:12" x14ac:dyDescent="0.25">
      <c r="B192" s="20"/>
      <c r="C192" s="16" t="s">
        <v>131</v>
      </c>
      <c r="D192" s="20" t="str">
        <f>"8-12"</f>
        <v>8-12</v>
      </c>
      <c r="E192" s="20"/>
      <c r="F192" s="2" t="s">
        <v>80</v>
      </c>
      <c r="G192" s="16"/>
      <c r="H192" s="23" t="s">
        <v>83</v>
      </c>
      <c r="I192" s="16"/>
      <c r="J192" s="20" t="s">
        <v>327</v>
      </c>
      <c r="K192" s="5"/>
      <c r="L192" s="5" t="s">
        <v>327</v>
      </c>
    </row>
    <row r="193" spans="2:12" x14ac:dyDescent="0.25">
      <c r="B193" s="20"/>
      <c r="C193" s="16"/>
      <c r="D193" s="20" t="s">
        <v>83</v>
      </c>
      <c r="E193" s="20"/>
      <c r="F193" s="2" t="s">
        <v>131</v>
      </c>
      <c r="G193" s="16"/>
      <c r="H193" s="20" t="s">
        <v>88</v>
      </c>
      <c r="I193" s="16"/>
      <c r="J193" s="20" t="s">
        <v>85</v>
      </c>
      <c r="K193" s="5"/>
      <c r="L193" s="5"/>
    </row>
    <row r="194" spans="2:12" x14ac:dyDescent="0.25">
      <c r="B194" s="20"/>
      <c r="C194" s="16"/>
      <c r="D194" s="20" t="s">
        <v>88</v>
      </c>
      <c r="E194" s="20"/>
      <c r="G194" s="16"/>
      <c r="H194" s="20" t="s">
        <v>82</v>
      </c>
      <c r="I194" s="16"/>
      <c r="J194" s="20" t="s">
        <v>80</v>
      </c>
      <c r="K194" s="5"/>
      <c r="L194" s="5"/>
    </row>
    <row r="195" spans="2:12" x14ac:dyDescent="0.25">
      <c r="B195" s="20"/>
      <c r="C195" s="16"/>
      <c r="D195" s="20" t="s">
        <v>82</v>
      </c>
      <c r="E195" s="20"/>
      <c r="G195" s="16"/>
      <c r="H195" s="20" t="s">
        <v>86</v>
      </c>
      <c r="I195" s="16"/>
      <c r="J195" s="20" t="s">
        <v>131</v>
      </c>
      <c r="K195" s="5"/>
      <c r="L195" s="5"/>
    </row>
    <row r="196" spans="2:12" x14ac:dyDescent="0.25">
      <c r="B196" s="20"/>
      <c r="C196" s="16"/>
      <c r="D196" s="20" t="s">
        <v>84</v>
      </c>
      <c r="E196" s="20"/>
      <c r="F196" s="2"/>
      <c r="G196" s="16"/>
      <c r="H196" s="20" t="s">
        <v>326</v>
      </c>
      <c r="I196" s="16"/>
      <c r="J196" s="20"/>
      <c r="K196" s="5"/>
      <c r="L196" s="5"/>
    </row>
    <row r="197" spans="2:12" x14ac:dyDescent="0.25">
      <c r="B197" s="20"/>
      <c r="C197" s="16"/>
      <c r="D197" s="20" t="s">
        <v>286</v>
      </c>
      <c r="E197" s="20"/>
      <c r="F197" s="2"/>
      <c r="G197" s="16"/>
      <c r="H197" s="20" t="s">
        <v>85</v>
      </c>
      <c r="I197" s="16"/>
      <c r="J197" s="20"/>
      <c r="K197" s="5"/>
      <c r="L197" s="5"/>
    </row>
    <row r="198" spans="2:12" x14ac:dyDescent="0.25">
      <c r="B198" s="20"/>
      <c r="C198" s="16"/>
      <c r="D198" s="20" t="s">
        <v>86</v>
      </c>
      <c r="E198" s="20"/>
      <c r="F198" s="2"/>
      <c r="G198" s="16"/>
      <c r="H198" s="20" t="s">
        <v>4</v>
      </c>
      <c r="I198" s="16"/>
      <c r="J198" s="20"/>
      <c r="K198" s="5"/>
      <c r="L198" s="5"/>
    </row>
    <row r="199" spans="2:12" x14ac:dyDescent="0.25">
      <c r="B199" s="20"/>
      <c r="C199" s="16"/>
      <c r="D199" s="20" t="s">
        <v>81</v>
      </c>
      <c r="E199" s="20"/>
      <c r="F199" s="2"/>
      <c r="G199" s="16"/>
      <c r="H199" s="20" t="s">
        <v>113</v>
      </c>
      <c r="I199" s="16"/>
      <c r="J199" s="20"/>
      <c r="K199" s="5"/>
      <c r="L199" s="5"/>
    </row>
    <row r="200" spans="2:12" x14ac:dyDescent="0.25">
      <c r="B200" s="20"/>
      <c r="C200" s="16"/>
      <c r="D200" s="20" t="s">
        <v>87</v>
      </c>
      <c r="E200" s="20"/>
      <c r="F200" s="2"/>
      <c r="G200" s="16"/>
      <c r="H200" s="20"/>
      <c r="I200" s="16"/>
      <c r="J200" s="20"/>
      <c r="K200" s="5"/>
      <c r="L200" s="5"/>
    </row>
    <row r="201" spans="2:12" x14ac:dyDescent="0.25">
      <c r="B201" s="20"/>
      <c r="C201" s="16"/>
      <c r="D201" s="20" t="s">
        <v>85</v>
      </c>
      <c r="E201" s="20"/>
      <c r="F201" s="2"/>
      <c r="G201" s="16"/>
      <c r="H201" s="20"/>
      <c r="I201" s="16"/>
      <c r="J201" s="20"/>
      <c r="K201" s="5"/>
      <c r="L201" s="5"/>
    </row>
    <row r="202" spans="2:12" x14ac:dyDescent="0.25">
      <c r="B202" s="20"/>
      <c r="C202" s="16"/>
      <c r="D202" s="20" t="s">
        <v>4</v>
      </c>
      <c r="E202" s="20"/>
      <c r="F202" s="2"/>
      <c r="G202" s="16"/>
      <c r="H202" s="20"/>
      <c r="I202" s="16"/>
      <c r="J202" s="20"/>
      <c r="K202" s="5"/>
      <c r="L202" s="5"/>
    </row>
    <row r="203" spans="2:12" x14ac:dyDescent="0.25">
      <c r="B203" s="20"/>
      <c r="C203" s="16"/>
      <c r="D203" s="23" t="s">
        <v>285</v>
      </c>
      <c r="E203" s="20"/>
      <c r="F203" s="2"/>
      <c r="G203" s="16"/>
      <c r="H203" s="20"/>
      <c r="I203" s="16"/>
      <c r="J203" s="20"/>
      <c r="K203" s="5"/>
      <c r="L203" s="5"/>
    </row>
    <row r="204" spans="2:12" ht="15.75" thickBot="1" x14ac:dyDescent="0.3">
      <c r="B204" s="21"/>
      <c r="C204" s="6"/>
      <c r="D204" s="21" t="s">
        <v>5</v>
      </c>
      <c r="E204" s="21"/>
      <c r="F204" s="25"/>
      <c r="G204" s="6"/>
      <c r="H204" s="21"/>
      <c r="I204" s="6"/>
      <c r="J204" s="21"/>
      <c r="K204" s="7"/>
      <c r="L204" s="7"/>
    </row>
  </sheetData>
  <sortState ref="D89:D98">
    <sortCondition ref="D89:D98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upplementary Data 8</vt:lpstr>
    </vt:vector>
  </TitlesOfParts>
  <Company>IPBS - CNR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en Marcoux</dc:creator>
  <cp:lastModifiedBy>Julien Marcoux</cp:lastModifiedBy>
  <cp:lastPrinted>2019-05-23T13:43:27Z</cp:lastPrinted>
  <dcterms:created xsi:type="dcterms:W3CDTF">2019-05-23T13:32:06Z</dcterms:created>
  <dcterms:modified xsi:type="dcterms:W3CDTF">2020-11-02T21:43:34Z</dcterms:modified>
</cp:coreProperties>
</file>